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pollack/Documents/PhD Thesis /Regulation in Fluctuating Environments Paper/Submission/Nature/"/>
    </mc:Choice>
  </mc:AlternateContent>
  <xr:revisionPtr revIDLastSave="0" documentId="8_{D454A1DC-C47D-4CB3-8107-C8BDA82F27EC}" xr6:coauthVersionLast="47" xr6:coauthVersionMax="47" xr10:uidLastSave="{00000000-0000-0000-0000-000000000000}"/>
  <bookViews>
    <workbookView xWindow="1700" yWindow="760" windowWidth="29400" windowHeight="16820" firstSheet="1" xr2:uid="{41B44848-F2D7-F548-A4E4-2455EC216533}"/>
  </bookViews>
  <sheets>
    <sheet name="Supplementary Table 5" sheetId="1" r:id="rId1"/>
    <sheet name="Supplementary Table 6" sheetId="4" r:id="rId2"/>
    <sheet name="Supplementary Table 7" sheetId="3" r:id="rId3"/>
  </sheets>
  <definedNames>
    <definedName name="_xlnm.Print_Area" localSheetId="0">'Supplementary Table 5'!$A$1:$F$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4" l="1"/>
  <c r="C63" i="4"/>
  <c r="C64" i="4"/>
  <c r="C65" i="4"/>
  <c r="C66" i="4"/>
  <c r="C67" i="4"/>
  <c r="C68" i="4"/>
  <c r="C69" i="4"/>
  <c r="C70" i="4"/>
  <c r="C71" i="4"/>
  <c r="C62" i="4"/>
  <c r="C59" i="4"/>
  <c r="C58" i="4"/>
  <c r="C57" i="4"/>
  <c r="C56" i="4"/>
  <c r="C55" i="4"/>
  <c r="C51" i="4"/>
  <c r="C50" i="4"/>
  <c r="C47" i="4"/>
  <c r="C44" i="4"/>
  <c r="C43" i="4"/>
  <c r="C42" i="4"/>
  <c r="C40" i="4"/>
  <c r="C41" i="4"/>
  <c r="C45" i="4"/>
  <c r="C46" i="4"/>
  <c r="C48" i="4"/>
  <c r="C49" i="4"/>
  <c r="C52" i="4"/>
  <c r="C53" i="4"/>
  <c r="C54" i="4"/>
  <c r="C60" i="4"/>
  <c r="C61" i="4"/>
  <c r="C21" i="4"/>
  <c r="C20" i="4"/>
  <c r="C29" i="4"/>
  <c r="C30" i="4"/>
  <c r="C31" i="4"/>
  <c r="C32" i="4"/>
  <c r="C33" i="4"/>
  <c r="C34" i="4"/>
  <c r="C35" i="4"/>
  <c r="C28" i="4"/>
  <c r="C22" i="4"/>
  <c r="C18" i="4"/>
  <c r="C19" i="4"/>
  <c r="C9" i="4"/>
  <c r="C10" i="4"/>
  <c r="C11" i="4"/>
  <c r="C12" i="4"/>
  <c r="C13" i="4"/>
  <c r="C14" i="4"/>
  <c r="C15" i="4"/>
  <c r="C16" i="4"/>
  <c r="C17" i="4"/>
  <c r="C7" i="4"/>
  <c r="C8" i="4"/>
  <c r="C27" i="4"/>
  <c r="C6" i="4"/>
  <c r="C5" i="4"/>
</calcChain>
</file>

<file path=xl/sharedStrings.xml><?xml version="1.0" encoding="utf-8"?>
<sst xmlns="http://schemas.openxmlformats.org/spreadsheetml/2006/main" count="630" uniqueCount="297">
  <si>
    <r>
      <rPr>
        <b/>
        <sz val="14"/>
        <color rgb="FF000000"/>
        <rFont val="Arial"/>
      </rPr>
      <t xml:space="preserve">Supplementary Table 5: </t>
    </r>
    <r>
      <rPr>
        <b/>
        <i/>
        <sz val="14"/>
        <color rgb="FF000000"/>
        <rFont val="Arial"/>
      </rPr>
      <t xml:space="preserve">Escherichia coli </t>
    </r>
    <r>
      <rPr>
        <b/>
        <sz val="14"/>
        <color rgb="FF000000"/>
        <rFont val="Arial"/>
      </rPr>
      <t xml:space="preserve">strains </t>
    </r>
  </si>
  <si>
    <t xml:space="preserve">Bacterial strains used in this study </t>
  </si>
  <si>
    <t xml:space="preserve">Name </t>
  </si>
  <si>
    <t>Short name</t>
  </si>
  <si>
    <t xml:space="preserve">Genotype </t>
  </si>
  <si>
    <t xml:space="preserve">Description  </t>
  </si>
  <si>
    <t xml:space="preserve">Selection marker </t>
  </si>
  <si>
    <t xml:space="preserve">Source/Reference </t>
  </si>
  <si>
    <t xml:space="preserve">Wild-type (WT) </t>
  </si>
  <si>
    <t>WT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vertAlign val="super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h-l Δflu,fimA,fliC</t>
    </r>
  </si>
  <si>
    <r>
      <t xml:space="preserve">MG1655 wild-type used as parental strain for all genomic modifications; contains deletions in the </t>
    </r>
    <r>
      <rPr>
        <i/>
        <sz val="11"/>
        <color theme="1"/>
        <rFont val="Arial"/>
        <family val="2"/>
      </rPr>
      <t>flu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fimA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fliC</t>
    </r>
    <r>
      <rPr>
        <sz val="11"/>
        <color theme="1"/>
        <rFont val="Arial"/>
        <family val="2"/>
      </rPr>
      <t xml:space="preserve"> genes for microfluidics purposes </t>
    </r>
  </si>
  <si>
    <t>N/A</t>
  </si>
  <si>
    <t>Yuichi Wakamoto [48]</t>
  </si>
  <si>
    <t>lacZssrA</t>
  </si>
  <si>
    <t>ssrA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</si>
  <si>
    <t>Strain expressing LacZssrA</t>
  </si>
  <si>
    <t>Edo Kussell [33]</t>
  </si>
  <si>
    <r>
      <t>lacZssrA</t>
    </r>
    <r>
      <rPr>
        <i/>
        <vertAlign val="superscript"/>
        <sz val="11"/>
        <color theme="1"/>
        <rFont val="Arial"/>
        <family val="2"/>
      </rPr>
      <t xml:space="preserve">AAV </t>
    </r>
  </si>
  <si>
    <t>AAV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  <r>
      <rPr>
        <i/>
        <vertAlign val="superscript"/>
        <sz val="11"/>
        <color theme="1"/>
        <rFont val="Arial"/>
        <family val="2"/>
      </rPr>
      <t>AAV</t>
    </r>
  </si>
  <si>
    <r>
      <t>Strain expressing LacZssrA</t>
    </r>
    <r>
      <rPr>
        <vertAlign val="superscript"/>
        <sz val="11"/>
        <color theme="1"/>
        <rFont val="Arial"/>
        <family val="2"/>
      </rPr>
      <t>AAV</t>
    </r>
  </si>
  <si>
    <r>
      <t>lacZssrA</t>
    </r>
    <r>
      <rPr>
        <i/>
        <vertAlign val="superscript"/>
        <sz val="11"/>
        <color theme="1"/>
        <rFont val="Arial"/>
        <family val="2"/>
      </rPr>
      <t>NYNY</t>
    </r>
    <r>
      <rPr>
        <i/>
        <sz val="11"/>
        <color theme="1"/>
        <rFont val="Arial"/>
        <family val="2"/>
      </rPr>
      <t xml:space="preserve"> </t>
    </r>
  </si>
  <si>
    <t>NYNY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  <r>
      <rPr>
        <i/>
        <vertAlign val="superscript"/>
        <sz val="11"/>
        <color theme="1"/>
        <rFont val="Arial"/>
        <family val="2"/>
      </rPr>
      <t>NYNY</t>
    </r>
  </si>
  <si>
    <r>
      <t>Strain expressing LacZssrA</t>
    </r>
    <r>
      <rPr>
        <vertAlign val="superscript"/>
        <sz val="11"/>
        <color rgb="FF000000"/>
        <rFont val="Arial"/>
        <family val="2"/>
      </rPr>
      <t>NYNY</t>
    </r>
  </si>
  <si>
    <r>
      <t>lacZssrA</t>
    </r>
    <r>
      <rPr>
        <i/>
        <vertAlign val="superscript"/>
        <sz val="11"/>
        <color theme="1"/>
        <rFont val="Arial"/>
        <family val="2"/>
      </rPr>
      <t>NYGSNY</t>
    </r>
    <r>
      <rPr>
        <i/>
        <sz val="11"/>
        <color theme="1"/>
        <rFont val="Arial"/>
        <family val="2"/>
      </rPr>
      <t xml:space="preserve"> </t>
    </r>
  </si>
  <si>
    <t>GSNY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  <r>
      <rPr>
        <i/>
        <vertAlign val="superscript"/>
        <sz val="11"/>
        <color theme="1"/>
        <rFont val="Arial"/>
        <family val="2"/>
      </rPr>
      <t>NYGSNY</t>
    </r>
  </si>
  <si>
    <r>
      <t>Strain expressing LacZssrA</t>
    </r>
    <r>
      <rPr>
        <vertAlign val="superscript"/>
        <sz val="11"/>
        <color rgb="FF000000"/>
        <rFont val="Arial"/>
        <family val="2"/>
      </rPr>
      <t>NYGSNY</t>
    </r>
  </si>
  <si>
    <r>
      <t>lacZssrA</t>
    </r>
    <r>
      <rPr>
        <i/>
        <vertAlign val="superscript"/>
        <sz val="11"/>
        <color theme="1"/>
        <rFont val="Arial"/>
        <family val="2"/>
      </rPr>
      <t>LAD</t>
    </r>
  </si>
  <si>
    <t>LAD</t>
  </si>
  <si>
    <r>
      <rPr>
        <sz val="11"/>
        <color theme="1"/>
        <rFont val="Arial"/>
        <family val="2"/>
      </rPr>
      <t>MG1655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  <r>
      <rPr>
        <i/>
        <vertAlign val="superscript"/>
        <sz val="11"/>
        <color theme="1"/>
        <rFont val="Arial"/>
        <family val="2"/>
      </rPr>
      <t>LAD</t>
    </r>
    <r>
      <rPr>
        <i/>
        <sz val="11"/>
        <color theme="1"/>
        <rFont val="Arial"/>
        <family val="2"/>
      </rPr>
      <t xml:space="preserve"> </t>
    </r>
  </si>
  <si>
    <r>
      <t>Strain expressing LacZssrA</t>
    </r>
    <r>
      <rPr>
        <vertAlign val="superscript"/>
        <sz val="11"/>
        <color rgb="FF000000"/>
        <rFont val="Arial"/>
        <family val="2"/>
      </rPr>
      <t>LAD</t>
    </r>
  </si>
  <si>
    <r>
      <t>lacZssrA</t>
    </r>
    <r>
      <rPr>
        <i/>
        <vertAlign val="superscript"/>
        <sz val="11"/>
        <color theme="1"/>
        <rFont val="Arial"/>
        <family val="2"/>
      </rPr>
      <t>LDD</t>
    </r>
  </si>
  <si>
    <t>No Deg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 lacZ-ssrA</t>
    </r>
    <r>
      <rPr>
        <i/>
        <vertAlign val="superscript"/>
        <sz val="11"/>
        <color theme="1"/>
        <rFont val="Arial"/>
        <family val="2"/>
      </rPr>
      <t>LDD</t>
    </r>
  </si>
  <si>
    <r>
      <t>Strain expressing LacZssrA</t>
    </r>
    <r>
      <rPr>
        <vertAlign val="superscript"/>
        <sz val="11"/>
        <color rgb="FF000000"/>
        <rFont val="Arial"/>
        <family val="2"/>
      </rPr>
      <t>LDD</t>
    </r>
  </si>
  <si>
    <r>
      <t xml:space="preserve">lacI </t>
    </r>
    <r>
      <rPr>
        <sz val="11"/>
        <color theme="1"/>
        <rFont val="Arial"/>
        <family val="2"/>
      </rPr>
      <t>null</t>
    </r>
  </si>
  <si>
    <r>
      <t>lacI</t>
    </r>
    <r>
      <rPr>
        <i/>
        <vertAlign val="superscript"/>
        <sz val="11"/>
        <color theme="1"/>
        <rFont val="Arial"/>
        <family val="2"/>
      </rPr>
      <t>-</t>
    </r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lacI</t>
    </r>
  </si>
  <si>
    <r>
      <t xml:space="preserve">Chromosomal deletion of the </t>
    </r>
    <r>
      <rPr>
        <i/>
        <sz val="11"/>
        <color rgb="FF000000"/>
        <rFont val="Arial"/>
        <family val="2"/>
      </rPr>
      <t xml:space="preserve">lacI </t>
    </r>
    <r>
      <rPr>
        <sz val="11"/>
        <color rgb="FF000000"/>
        <rFont val="Arial"/>
        <family val="2"/>
      </rPr>
      <t xml:space="preserve">gene yielding constittuive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 xml:space="preserve">expression </t>
    </r>
  </si>
  <si>
    <t>This study </t>
  </si>
  <si>
    <t xml:space="preserve">WT RFP </t>
  </si>
  <si>
    <t>WT RFP</t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vertAlign val="super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h-l Δflu,fimA,fliC + pPλ-mCherry</t>
    </r>
  </si>
  <si>
    <t>Constituive expression of the mcherry (RFP) from the plasmid pPλ-mCherry</t>
  </si>
  <si>
    <r>
      <t>Amp</t>
    </r>
    <r>
      <rPr>
        <vertAlign val="superscript"/>
        <sz val="11"/>
        <color theme="1"/>
        <rFont val="Arial"/>
        <family val="2"/>
      </rPr>
      <t>R</t>
    </r>
  </si>
  <si>
    <r>
      <t>lacI</t>
    </r>
    <r>
      <rPr>
        <i/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RFP</t>
    </r>
  </si>
  <si>
    <r>
      <t>lacI</t>
    </r>
    <r>
      <rPr>
        <i/>
        <vertAlign val="superscript"/>
        <sz val="11"/>
        <color theme="1"/>
        <rFont val="Arial"/>
        <family val="2"/>
      </rPr>
      <t xml:space="preserve">- </t>
    </r>
    <r>
      <rPr>
        <sz val="11"/>
        <color theme="1"/>
        <rFont val="Arial"/>
        <family val="2"/>
      </rPr>
      <t>RFP</t>
    </r>
  </si>
  <si>
    <r>
      <t>MG1655</t>
    </r>
    <r>
      <rPr>
        <sz val="11"/>
        <color theme="1"/>
        <rFont val="Arial"/>
        <family val="2"/>
      </rPr>
      <t xml:space="preserve"> F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λ</t>
    </r>
    <r>
      <rPr>
        <vertAlign val="superscript"/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 rph-l Δflu,fimA,fliC,lacI + pPλ-mCherry</t>
    </r>
  </si>
  <si>
    <r>
      <t>WT</t>
    </r>
    <r>
      <rPr>
        <vertAlign val="subscript"/>
        <sz val="11"/>
        <color theme="1"/>
        <rFont val="Arial"/>
        <family val="2"/>
      </rPr>
      <t>UE1</t>
    </r>
  </si>
  <si>
    <t>UE1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ATTGGACGT</t>
    </r>
  </si>
  <si>
    <r>
      <t xml:space="preserve">Chromosomal edit of the UP element (-45 region) of the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promoter.</t>
    </r>
  </si>
  <si>
    <r>
      <t>WT</t>
    </r>
    <r>
      <rPr>
        <vertAlign val="subscript"/>
        <sz val="11"/>
        <color theme="1"/>
        <rFont val="Arial"/>
        <family val="2"/>
      </rPr>
      <t>UE2</t>
    </r>
  </si>
  <si>
    <t>UE2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GGTTTGAGC</t>
    </r>
  </si>
  <si>
    <r>
      <t>WT</t>
    </r>
    <r>
      <rPr>
        <vertAlign val="subscript"/>
        <sz val="11"/>
        <color theme="1"/>
        <rFont val="Arial"/>
        <family val="2"/>
      </rPr>
      <t>UE3</t>
    </r>
  </si>
  <si>
    <t>UE3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ACCAGTAAG</t>
    </r>
  </si>
  <si>
    <r>
      <t>WT</t>
    </r>
    <r>
      <rPr>
        <vertAlign val="subscript"/>
        <sz val="11"/>
        <color theme="1"/>
        <rFont val="Arial"/>
        <family val="2"/>
      </rPr>
      <t>UE4</t>
    </r>
  </si>
  <si>
    <t>UE4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GGATTAACG</t>
    </r>
  </si>
  <si>
    <r>
      <t>WT</t>
    </r>
    <r>
      <rPr>
        <vertAlign val="subscript"/>
        <sz val="11"/>
        <color theme="1"/>
        <rFont val="Arial"/>
        <family val="2"/>
      </rPr>
      <t>UE5</t>
    </r>
    <r>
      <rPr>
        <sz val="12"/>
        <color theme="1"/>
        <rFont val="Calibri"/>
        <family val="2"/>
        <scheme val="minor"/>
      </rPr>
      <t/>
    </r>
  </si>
  <si>
    <t>UE5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ATAAACGCC</t>
    </r>
  </si>
  <si>
    <r>
      <t>WT</t>
    </r>
    <r>
      <rPr>
        <vertAlign val="subscript"/>
        <sz val="11"/>
        <color theme="1"/>
        <rFont val="Arial"/>
        <family val="2"/>
      </rPr>
      <t>UE6</t>
    </r>
    <r>
      <rPr>
        <sz val="12"/>
        <color theme="1"/>
        <rFont val="Calibri"/>
        <family val="2"/>
        <scheme val="minor"/>
      </rPr>
      <t/>
    </r>
  </si>
  <si>
    <t>UE6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ACGCCTATC</t>
    </r>
  </si>
  <si>
    <r>
      <t>WT</t>
    </r>
    <r>
      <rPr>
        <vertAlign val="subscript"/>
        <sz val="11"/>
        <color theme="1"/>
        <rFont val="Arial"/>
        <family val="2"/>
      </rPr>
      <t>UE7</t>
    </r>
    <r>
      <rPr>
        <sz val="12"/>
        <color theme="1"/>
        <rFont val="Calibri"/>
        <family val="2"/>
        <scheme val="minor"/>
      </rPr>
      <t/>
    </r>
  </si>
  <si>
    <t>UE7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TTCTTTCAG</t>
    </r>
  </si>
  <si>
    <r>
      <t>WT</t>
    </r>
    <r>
      <rPr>
        <vertAlign val="subscript"/>
        <sz val="11"/>
        <color theme="1"/>
        <rFont val="Arial"/>
        <family val="2"/>
      </rPr>
      <t>UE8</t>
    </r>
    <r>
      <rPr>
        <sz val="12"/>
        <color theme="1"/>
        <rFont val="Calibri"/>
        <family val="2"/>
        <scheme val="minor"/>
      </rPr>
      <t/>
    </r>
  </si>
  <si>
    <t>UE8</t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UE:CGGAAAGCG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1</t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ATTGGACGT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2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GGTTTGAGC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3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ACCAGTAAG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4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GGATTAACG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5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ATAAACGCC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6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ACGCCTATC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7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TTCTTTCAG</t>
    </r>
  </si>
  <si>
    <r>
      <rPr>
        <i/>
        <sz val="11"/>
        <color theme="1"/>
        <rFont val="Arial"/>
        <family val="2"/>
      </rPr>
      <t>lacI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UE8</t>
    </r>
    <r>
      <rPr>
        <sz val="12"/>
        <color theme="1"/>
        <rFont val="Calibri"/>
        <family val="2"/>
        <scheme val="minor"/>
      </rPr>
      <t/>
    </r>
  </si>
  <si>
    <r>
      <t>MG1655</t>
    </r>
    <r>
      <rPr>
        <sz val="11"/>
        <color rgb="FF000000"/>
        <rFont val="Arial"/>
        <family val="2"/>
        <charset val="1"/>
      </rPr>
      <t> F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</t>
    </r>
    <r>
      <rPr>
        <sz val="11"/>
        <color rgb="FF000000"/>
        <rFont val="Arial"/>
        <family val="2"/>
        <charset val="1"/>
      </rPr>
      <t>λ</t>
    </r>
    <r>
      <rPr>
        <vertAlign val="superscript"/>
        <sz val="11"/>
        <color rgb="FF000000"/>
        <rFont val="Arial"/>
        <family val="2"/>
        <charset val="1"/>
      </rPr>
      <t>-</t>
    </r>
    <r>
      <rPr>
        <i/>
        <sz val="11"/>
        <color rgb="FF000000"/>
        <rFont val="Arial"/>
        <family val="2"/>
        <charset val="1"/>
      </rPr>
      <t> rph-l Δflu,fimA,fliC,lacI,UE:CGGAAAGCG</t>
    </r>
  </si>
  <si>
    <t>T-SACK</t>
  </si>
  <si>
    <t>W3110 araD&lt;&gt;tetA-sacB amp fliC&lt;&gt;cat argG::Tn5</t>
  </si>
  <si>
    <r>
      <t xml:space="preserve">Strain used for PCR template of the dsDNA </t>
    </r>
    <r>
      <rPr>
        <i/>
        <sz val="11"/>
        <color theme="1"/>
        <rFont val="Arial"/>
        <family val="2"/>
      </rPr>
      <t xml:space="preserve">tetAsacB </t>
    </r>
    <r>
      <rPr>
        <sz val="11"/>
        <color theme="1"/>
        <rFont val="Arial"/>
        <family val="2"/>
      </rPr>
      <t xml:space="preserve">cassette </t>
    </r>
  </si>
  <si>
    <r>
      <t>Tc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,Amp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,Cam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,Kan</t>
    </r>
    <r>
      <rPr>
        <vertAlign val="superscript"/>
        <sz val="11"/>
        <color theme="1"/>
        <rFont val="Arial"/>
        <family val="2"/>
      </rPr>
      <t>R</t>
    </r>
  </si>
  <si>
    <t>Don Court [47]</t>
  </si>
  <si>
    <t xml:space="preserve">Supplementary Table 6: Oligos </t>
  </si>
  <si>
    <t xml:space="preserve">ssDNA primers used in this study  </t>
  </si>
  <si>
    <t>Name</t>
  </si>
  <si>
    <t>Description</t>
  </si>
  <si>
    <t>Length</t>
  </si>
  <si>
    <t>Sequence 5' &gt; 3'</t>
  </si>
  <si>
    <r>
      <t xml:space="preserve">FW – </t>
    </r>
    <r>
      <rPr>
        <i/>
        <sz val="11"/>
        <color rgb="FF000000"/>
        <rFont val="Arial"/>
        <family val="2"/>
      </rPr>
      <t>lacI</t>
    </r>
    <r>
      <rPr>
        <sz val="11"/>
        <color rgb="FF000000"/>
        <rFont val="Arial"/>
        <family val="2"/>
      </rPr>
      <t>::</t>
    </r>
    <r>
      <rPr>
        <i/>
        <sz val="11"/>
        <color rgb="FF000000"/>
        <rFont val="Arial"/>
        <family val="2"/>
      </rPr>
      <t>tetAsacB</t>
    </r>
  </si>
  <si>
    <t>Used in a PCR reaction to generate dsDNA template for lambda red recombineering</t>
  </si>
  <si>
    <t>ATGGCATGATAGCGCCCGGAAGAGAGTCAATTCAGGGTGGTGAATTCCTAATTTTTGTTGACACTCTA</t>
  </si>
  <si>
    <t xml:space="preserve">IDT, this study </t>
  </si>
  <si>
    <r>
      <t xml:space="preserve">RV – </t>
    </r>
    <r>
      <rPr>
        <i/>
        <sz val="11"/>
        <color theme="1"/>
        <rFont val="Arial"/>
        <family val="2"/>
      </rPr>
      <t>lacI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tetAsacB</t>
    </r>
  </si>
  <si>
    <t>TGGGGTGCCTAATGAGTGAGCTAACTCACATTAATTGCGTTGCGCATCAAAGGGAAAACTGTCCATAT</t>
  </si>
  <si>
    <r>
      <t xml:space="preserve">FW – </t>
    </r>
    <r>
      <rPr>
        <i/>
        <sz val="11"/>
        <color rgb="FF000000"/>
        <rFont val="Arial"/>
        <family val="2"/>
      </rPr>
      <t>lacI -</t>
    </r>
    <r>
      <rPr>
        <sz val="11"/>
        <color rgb="FF000000"/>
        <rFont val="Arial"/>
        <family val="2"/>
      </rPr>
      <t>check</t>
    </r>
  </si>
  <si>
    <r>
      <t xml:space="preserve">Used in a PCR reaction to generate dsDNA to verify </t>
    </r>
    <r>
      <rPr>
        <i/>
        <sz val="11"/>
        <color theme="1"/>
        <rFont val="Arial"/>
        <family val="2"/>
      </rPr>
      <t>lacI</t>
    </r>
    <r>
      <rPr>
        <sz val="11"/>
        <color theme="1"/>
        <rFont val="Arial"/>
        <family val="2"/>
      </rPr>
      <t xml:space="preserve"> deletion </t>
    </r>
  </si>
  <si>
    <t>TTCACTTTTCTCTATCACTGATAGGGAGTG</t>
  </si>
  <si>
    <r>
      <t xml:space="preserve">RV – </t>
    </r>
    <r>
      <rPr>
        <i/>
        <sz val="11"/>
        <color rgb="FF000000"/>
        <rFont val="Arial"/>
        <family val="2"/>
      </rPr>
      <t>lacI -</t>
    </r>
    <r>
      <rPr>
        <sz val="11"/>
        <color rgb="FF000000"/>
        <rFont val="Arial"/>
        <family val="2"/>
      </rPr>
      <t>check</t>
    </r>
  </si>
  <si>
    <t>GTGATTGGCTGTCTGAATCTGGT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1</t>
    </r>
  </si>
  <si>
    <r>
      <t xml:space="preserve">Used in a PCR reaction to generate dsDNA to sequence the </t>
    </r>
    <r>
      <rPr>
        <i/>
        <sz val="11"/>
        <color theme="1"/>
        <rFont val="Arial"/>
        <family val="2"/>
      </rPr>
      <t xml:space="preserve">lac </t>
    </r>
    <r>
      <rPr>
        <sz val="11"/>
        <color theme="1"/>
        <rFont val="Arial"/>
        <family val="2"/>
      </rPr>
      <t xml:space="preserve">opepron   </t>
    </r>
  </si>
  <si>
    <t>CAGCAAATCGCGCTGTTAGC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2</t>
    </r>
    <r>
      <rPr>
        <sz val="12"/>
        <color theme="1"/>
        <rFont val="Calibri"/>
        <family val="2"/>
        <scheme val="minor"/>
      </rPr>
      <t/>
    </r>
  </si>
  <si>
    <t>GCTGGCGTAATAGCGAAGA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3</t>
    </r>
    <r>
      <rPr>
        <sz val="12"/>
        <color theme="1"/>
        <rFont val="Calibri"/>
        <family val="2"/>
        <scheme val="minor"/>
      </rPr>
      <t/>
    </r>
  </si>
  <si>
    <t>GAGTTGCGTGACTACCTAC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4</t>
    </r>
    <r>
      <rPr>
        <sz val="12"/>
        <color theme="1"/>
        <rFont val="Calibri"/>
        <family val="2"/>
        <scheme val="minor"/>
      </rPr>
      <t/>
    </r>
  </si>
  <si>
    <t>CGATATTATTTGCCCGATGTACGC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5</t>
    </r>
    <r>
      <rPr>
        <sz val="12"/>
        <color theme="1"/>
        <rFont val="Calibri"/>
        <family val="2"/>
        <scheme val="minor"/>
      </rPr>
      <t/>
    </r>
  </si>
  <si>
    <t>GGATTTTTGCATCGAGCTG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6</t>
    </r>
    <r>
      <rPr>
        <sz val="12"/>
        <color theme="1"/>
        <rFont val="Calibri"/>
        <family val="2"/>
        <scheme val="minor"/>
      </rPr>
      <t/>
    </r>
  </si>
  <si>
    <t>GGTTTCCATATGGGGATTGGT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7</t>
    </r>
    <r>
      <rPr>
        <sz val="12"/>
        <color theme="1"/>
        <rFont val="Calibri"/>
        <family val="2"/>
        <scheme val="minor"/>
      </rPr>
      <t/>
    </r>
  </si>
  <si>
    <t>GTGCCAACCATTCGGCATTT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8</t>
    </r>
    <r>
      <rPr>
        <sz val="12"/>
        <color theme="1"/>
        <rFont val="Calibri"/>
        <family val="2"/>
        <scheme val="minor"/>
      </rPr>
      <t/>
    </r>
  </si>
  <si>
    <t>GCAATCAATGTCGGATGCG</t>
  </si>
  <si>
    <r>
      <t xml:space="preserve">FW - </t>
    </r>
    <r>
      <rPr>
        <i/>
        <sz val="11"/>
        <color rgb="FF000000"/>
        <rFont val="Arial"/>
        <family val="2"/>
      </rPr>
      <t xml:space="preserve">lac </t>
    </r>
    <r>
      <rPr>
        <sz val="11"/>
        <color rgb="FF000000"/>
        <rFont val="Arial"/>
        <family val="2"/>
      </rPr>
      <t>operon 9</t>
    </r>
    <r>
      <rPr>
        <sz val="12"/>
        <color theme="1"/>
        <rFont val="Calibri"/>
        <family val="2"/>
        <scheme val="minor"/>
      </rPr>
      <t/>
    </r>
  </si>
  <si>
    <t>GCCTTATCCGACCAACATATCATAACGG</t>
  </si>
  <si>
    <r>
      <t>FW – UE::</t>
    </r>
    <r>
      <rPr>
        <i/>
        <sz val="11"/>
        <color rgb="FF000000"/>
        <rFont val="Arial"/>
        <family val="2"/>
      </rPr>
      <t>tetAsacB</t>
    </r>
  </si>
  <si>
    <t>GCGCAACGCAATTAATGTGAGTTAGCTCACTCATTTCCTAATTTTTGTTGACACTCTA</t>
  </si>
  <si>
    <r>
      <t>RV – UE::</t>
    </r>
    <r>
      <rPr>
        <i/>
        <sz val="11"/>
        <color rgb="FF000000"/>
        <rFont val="Arial"/>
        <family val="2"/>
      </rPr>
      <t>tetAsacB</t>
    </r>
  </si>
  <si>
    <t>CAACATACGAGCCGGAAGCATAAAGTGTAAAGCCTATCAAAGGGAAAACTGTCCATAT</t>
  </si>
  <si>
    <r>
      <t xml:space="preserve">FW – </t>
    </r>
    <r>
      <rPr>
        <i/>
        <sz val="11"/>
        <color rgb="FF000000"/>
        <rFont val="Arial"/>
        <family val="2"/>
      </rPr>
      <t>lacZssrA -</t>
    </r>
    <r>
      <rPr>
        <sz val="11"/>
        <color rgb="FF000000"/>
        <rFont val="Arial"/>
        <family val="2"/>
      </rPr>
      <t>check</t>
    </r>
  </si>
  <si>
    <r>
      <t xml:space="preserve">Used in a PCR reaction to generate dsDNA to distinguish betweet ssrA tag insertion in 3' end of </t>
    </r>
    <r>
      <rPr>
        <i/>
        <sz val="11"/>
        <color theme="1"/>
        <rFont val="Arial"/>
        <family val="2"/>
      </rPr>
      <t xml:space="preserve">lacZ </t>
    </r>
    <r>
      <rPr>
        <sz val="11"/>
        <color theme="1"/>
        <rFont val="Arial"/>
        <family val="2"/>
      </rPr>
      <t>gene and WT</t>
    </r>
  </si>
  <si>
    <t>GCCTGAACTGCCAGCTG</t>
  </si>
  <si>
    <t>IDT, Edo Kussell [33]</t>
  </si>
  <si>
    <r>
      <t xml:space="preserve">RV – </t>
    </r>
    <r>
      <rPr>
        <i/>
        <sz val="11"/>
        <color rgb="FF000000"/>
        <rFont val="Arial"/>
        <family val="2"/>
      </rPr>
      <t>lacZssrA -</t>
    </r>
    <r>
      <rPr>
        <sz val="11"/>
        <color rgb="FF000000"/>
        <rFont val="Arial"/>
        <family val="2"/>
      </rPr>
      <t>check</t>
    </r>
  </si>
  <si>
    <t>ACCGAACATCCAAAAGTTTGTG</t>
  </si>
  <si>
    <r>
      <t xml:space="preserve">FW – </t>
    </r>
    <r>
      <rPr>
        <i/>
        <sz val="11"/>
        <color rgb="FF000000"/>
        <rFont val="Arial"/>
        <family val="2"/>
      </rPr>
      <t>Plac -</t>
    </r>
    <r>
      <rPr>
        <sz val="11"/>
        <color rgb="FF000000"/>
        <rFont val="Arial"/>
        <family val="2"/>
      </rPr>
      <t>check</t>
    </r>
  </si>
  <si>
    <r>
      <t xml:space="preserve">Used in a PCR reaction to generate dsDNA to verify </t>
    </r>
    <r>
      <rPr>
        <i/>
        <sz val="11"/>
        <color theme="1"/>
        <rFont val="Arial"/>
        <family val="2"/>
      </rPr>
      <t>UE</t>
    </r>
    <r>
      <rPr>
        <sz val="11"/>
        <color theme="1"/>
        <rFont val="Arial"/>
        <family val="2"/>
      </rPr>
      <t xml:space="preserve"> edit  </t>
    </r>
  </si>
  <si>
    <t>GTTGGCCGATTCATTAATGCAGCTGG</t>
  </si>
  <si>
    <t xml:space="preserve">ssDNA oligos used to generate strains </t>
  </si>
  <si>
    <t xml:space="preserve">Sequence 5' &gt; 3' (red highlight edited region) </t>
  </si>
  <si>
    <t>lacI</t>
  </si>
  <si>
    <r>
      <t xml:space="preserve">Used for counter selection of the </t>
    </r>
    <r>
      <rPr>
        <i/>
        <sz val="11"/>
        <color theme="1"/>
        <rFont val="Arial"/>
        <family val="2"/>
      </rPr>
      <t>tetAsacB</t>
    </r>
    <r>
      <rPr>
        <sz val="11"/>
        <color theme="1"/>
        <rFont val="Arial"/>
        <family val="2"/>
      </rPr>
      <t xml:space="preserve"> cassette to generate Δ</t>
    </r>
    <r>
      <rPr>
        <i/>
        <sz val="11"/>
        <color theme="1"/>
        <rFont val="Arial"/>
        <family val="2"/>
      </rPr>
      <t>lacI</t>
    </r>
  </si>
  <si>
    <t>ATGGCATGATAGCGCCCGGAAGAGAGTCAATTCAGGGTGGTGAATGCGCAACGCAATTAATGTGAGTTAGCTCACTCATTAGGCACCCCA</t>
  </si>
  <si>
    <t>Used for counter selection of the tetAsacB cassette to generate UE edit</t>
  </si>
  <si>
    <r>
      <t>GCGCAACGCAATTAATGTGAGTTAGCTCACTCATT</t>
    </r>
    <r>
      <rPr>
        <sz val="11"/>
        <color rgb="FFFF0000"/>
        <rFont val="Courier New"/>
        <family val="1"/>
        <charset val="1"/>
      </rPr>
      <t>ATTGGACGT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GGTTTGAGC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ACCAGTAAG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GGATTAACG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ATAAACGCC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ACGCCTATC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TTCTTTCAG</t>
    </r>
    <r>
      <rPr>
        <sz val="11"/>
        <color rgb="FF000000"/>
        <rFont val="Courier New"/>
        <family val="1"/>
        <charset val="1"/>
      </rPr>
      <t>CAACATACGAGCCGGAAGCATAAAGTGTAAAGCCT</t>
    </r>
  </si>
  <si>
    <r>
      <t>GCGCAACGCAATTAATGTGAGTTAGCTCACTCATT</t>
    </r>
    <r>
      <rPr>
        <sz val="11"/>
        <color rgb="FFFF0000"/>
        <rFont val="Courier New"/>
        <family val="1"/>
        <charset val="1"/>
      </rPr>
      <t>CGGAAAGCG</t>
    </r>
    <r>
      <rPr>
        <sz val="11"/>
        <color rgb="FF000000"/>
        <rFont val="Courier New"/>
        <family val="1"/>
        <charset val="1"/>
      </rPr>
      <t>CAACATACGAGCCGGAAGCATAAAGTGTAAAGCCT</t>
    </r>
  </si>
  <si>
    <t xml:space="preserve">ssDNA primers used in sequencing analysis of cometition experiments </t>
  </si>
  <si>
    <t>i7 UDI bases</t>
  </si>
  <si>
    <t>i5 UDI bases</t>
  </si>
  <si>
    <t xml:space="preserve">Dilution </t>
  </si>
  <si>
    <t>Condition</t>
  </si>
  <si>
    <t>Time point</t>
  </si>
  <si>
    <t>FW_1_LacZssrA_BC_5Prime_1</t>
  </si>
  <si>
    <t xml:space="preserve">Used for sequencing of pooled sequences </t>
  </si>
  <si>
    <t>GATCGGAAGAGCACACGTCTGAACTCCAGTCACCCGCGGTTATCTCGTATGCCGTCTTCTGCTTGGCTACCATTACCAGTTGGTCTGGTG</t>
  </si>
  <si>
    <t>CCGCGGTT</t>
  </si>
  <si>
    <t>.1:10,000</t>
  </si>
  <si>
    <t>Glucose</t>
  </si>
  <si>
    <t>FW_2_LacZssrA_BC_5Prime_1</t>
  </si>
  <si>
    <t>GATCGGAAGAGCACACGTCTGAACTCCAGTCACTTATAACCATCTCGTATGCCGTCTTCTGCTTGGCTACCATTACCAGTTGGTCTGGTG</t>
  </si>
  <si>
    <t>TTATAACC</t>
  </si>
  <si>
    <t>.1:100</t>
  </si>
  <si>
    <t>FW_3_LacZssrA_BC_5Prime_!</t>
  </si>
  <si>
    <t>GATCGGAAGAGCACACGTCTGAACTCCAGTCACGGACTTGGATCTCGTATGCCGTCTTCTGCTTGGCTACCATTACCAGTTGGTCTGGTG</t>
  </si>
  <si>
    <t>GGACTTGG</t>
  </si>
  <si>
    <t>.1:10</t>
  </si>
  <si>
    <t>FW_4_LacZssrA_BC_5Prime_1</t>
  </si>
  <si>
    <t>GATCGGAAGAGCACACGTCTGAACTCCAGTCACAAGTCCAAATCTCGTATGCCGTCTTCTGCTTGGCTACCATTACCAGTTGGTCTGGTG</t>
  </si>
  <si>
    <t>AAGTCCAA</t>
  </si>
  <si>
    <t>Lactose</t>
  </si>
  <si>
    <t>FW_5_LacZssrA_BC_5Prime_1</t>
  </si>
  <si>
    <t>GATCGGAAGAGCACACGTCTGAACTCCAGTCACATCCACTGATCTCGTATGCCGTCTTCTGCTTGGCTACCATTACCAGTTGGTCTGGTG</t>
  </si>
  <si>
    <t>ATCCACTG</t>
  </si>
  <si>
    <t>FW_6_LacZssrA_BC_5Prime_1</t>
  </si>
  <si>
    <t>GATCGGAAGAGCACACGTCTGAACTCCAGTCACGCTTGTCAATCTCGTATGCCGTCTTCTGCTTGGCTACCATTACCAGTTGGTCTGGTG</t>
  </si>
  <si>
    <t>GCTTGTCA</t>
  </si>
  <si>
    <t>FW_7_LacZssrA_BC_5Prime_!</t>
  </si>
  <si>
    <t>GATCGGAAGAGCACACGTCTGAACTCCAGTCACCAAGCTAGATCTCGTATGCCGTCTTCTGCTTGGCTACCATTACCAGTTGGTCTGGTG</t>
  </si>
  <si>
    <t>CAAGCTAG</t>
  </si>
  <si>
    <t>Fluctuating</t>
  </si>
  <si>
    <t>FW_8_LacZssrA_BC_5Prime_1</t>
  </si>
  <si>
    <t>GATCGGAAGAGCACACGTCTGAACTCCAGTCACTGGATCGAATCTCGTATGCCGTCTTCTGCTTGGCTACCATTACCAGTTGGTCTGGTG</t>
  </si>
  <si>
    <t>TGGATCGA</t>
  </si>
  <si>
    <t>FW_9_LacZssrA_BC_5Prime_1</t>
  </si>
  <si>
    <t>GATCGGAAGAGCACACGTCTGAACTCCAGTCACAGTTCAGGATCTCGTATGCCGTCTTCTGCTTGGCTACCATTACCAGTTGGTCTGGTG</t>
  </si>
  <si>
    <t>AGTTCAGG</t>
  </si>
  <si>
    <t>RV_1_LacZssrA_BC_3Prime _1</t>
  </si>
  <si>
    <t>AATGATACGGCGACCACCGAGATCTACACAGCGCTAGACACTCTTTCCCTACACGACGCTCTTCCGATCTGCGAAATACGGGCAGACATGG</t>
  </si>
  <si>
    <t>AGCGCTAG</t>
  </si>
  <si>
    <t>Day 1</t>
  </si>
  <si>
    <t>RV_2_LacZssrA_BC_3Prime _1</t>
  </si>
  <si>
    <t>AATGATACGGCGACCACCGAGATCTACACGATATCGAACACTCTTTCCCTACACGACGCTCTTCCGATCTGCGAAATACGGGCAGACATGG</t>
  </si>
  <si>
    <t>GATATCGA</t>
  </si>
  <si>
    <t>Day 2</t>
  </si>
  <si>
    <t>RV_3_LacZssrA_BC_3Prime _1</t>
  </si>
  <si>
    <t>AATGATACGGCGACCACCGAGATCTACACCGCAGACGACACTCTTTCCCTACACGACGCTCTTCCGATCTGCGAAATACGGGCAGACATGG</t>
  </si>
  <si>
    <t>CGCAGACG</t>
  </si>
  <si>
    <t>Day 3</t>
  </si>
  <si>
    <t>RV_4_LacZssrA_BC_3Prime _1</t>
  </si>
  <si>
    <t>AATGATACGGCGACCACCGAGATCTACACTATGAGTAACACTCTTTCCCTACACGACGCTCTTCCGATCTGCGAAATACGGGCAGACATGG</t>
  </si>
  <si>
    <t>TATGAGTA</t>
  </si>
  <si>
    <t>Day 4</t>
  </si>
  <si>
    <t>RV_5_LacZssrA_BC_3Prime _1</t>
  </si>
  <si>
    <t>AATGATACGGCGACCACCGAGATCTACACAGGTGCGTACACTCTTTCCCTACACGACGCTCTTCCGATCTGCGAAATACGGGCAGACATGG</t>
  </si>
  <si>
    <t>AGGTGCGT</t>
  </si>
  <si>
    <t>Day 5</t>
  </si>
  <si>
    <t>RV_6_LacZssrA_BC_3Prime _1</t>
  </si>
  <si>
    <t>AATGATACGGCGACCACCGAGATCTACACGAACATACACACTCTTTCCCTACACGACGCTCTTCCGATCTGCGAAATACGGGCAGACATGG</t>
  </si>
  <si>
    <t>GAACATAC</t>
  </si>
  <si>
    <t>Day 6</t>
  </si>
  <si>
    <t>RV_7_LacZssrA_BC_3Prime _1</t>
  </si>
  <si>
    <t>AATGATACGGCGACCACCGAGATCTACACACATAGCGACACTCTTTCCCTACACGACGCTCTTCCGATCTGCGAAATACGGGCAGACATGG</t>
  </si>
  <si>
    <t>ACATAGCG</t>
  </si>
  <si>
    <t>Day 7</t>
  </si>
  <si>
    <t>RV_8_LacZssrA_BC_3Prime _1</t>
  </si>
  <si>
    <t>AATGATACGGCGACCACCGAGATCTACACGTGCGATAACACTCTTTCCCTACACGACGCTCTTCCGATCTGCGAAATACGGGCAGACATGG</t>
  </si>
  <si>
    <t>GTGCGATA</t>
  </si>
  <si>
    <t>Day 8</t>
  </si>
  <si>
    <t>RV_9_LacZssrA_BC_3Prime _1</t>
  </si>
  <si>
    <t>AATGATACGGCGACCACCGAGATCTACACCCAACAGAACACTCTTTCCCTACACGACGCTCTTCCGATCTGCGAAATACGGGCAGACATGG</t>
  </si>
  <si>
    <t>CCAACAGA</t>
  </si>
  <si>
    <t>Day 9</t>
  </si>
  <si>
    <t>RV_10_LacZssrA_BC_3Prime _1</t>
  </si>
  <si>
    <t>AATGATACGGCGACCACCGAGATCTACACTTGGTGAGACACTCTTTCCCTACACGACGCTCTTCCGATCTGCGAAATACGGGCAGACATGG</t>
  </si>
  <si>
    <t>TTGGTGAG</t>
  </si>
  <si>
    <t>Day 10</t>
  </si>
  <si>
    <t>RV_11_LacZssrA_BC_3Prime _1</t>
  </si>
  <si>
    <t>AATGATACGGCGACCACCGAGATCTACACCGCGGTTCACACTCTTTCCCTACACGACGCTCTTCCGATCTGCGAAATACGGGCAGACATGG</t>
  </si>
  <si>
    <t>CGCGGTTC</t>
  </si>
  <si>
    <t>Day 11</t>
  </si>
  <si>
    <t>RV_12_LacZssrA_BC_3Prime _1</t>
  </si>
  <si>
    <t>AATGATACGGCGACCACCGAGATCTACACTATAACCTACACTCTTTCCCTACACGACGCTCTTCCGATCTGCGAAATACGGGCAGACATGG</t>
  </si>
  <si>
    <t>TATAACCT</t>
  </si>
  <si>
    <t>Day 12</t>
  </si>
  <si>
    <t>RV_13_LacZssrA_BC_3Prime _1</t>
  </si>
  <si>
    <t>AATGATACGGCGACCACCGAGATCTACACAAGGATGAACACTCTTTCCCTACACGACGCTCTTCCGATCTGCGAAATACGGGCAGACATGG</t>
  </si>
  <si>
    <t>AAGGATGA</t>
  </si>
  <si>
    <t>Day 13</t>
  </si>
  <si>
    <t>RV_14_LacZssrA_BC_3Prime _1</t>
  </si>
  <si>
    <t>AATGATACGGCGACCACCGAGATCTACACGGAAGCAGACACTCTTTCCCTACACGACGCTCTTCCGATCTGCGAAATACGGGCAGACATGG</t>
  </si>
  <si>
    <t>GGAAGCAG</t>
  </si>
  <si>
    <t>Day 14</t>
  </si>
  <si>
    <t>FW_1_LacZssrA_BC_5Prime_2</t>
  </si>
  <si>
    <t>CTACACTCTTTCCCTACACGACGCTCTTCCGATCTGCTACCATTACCAGTTGGTCTGGTG</t>
  </si>
  <si>
    <t>All</t>
  </si>
  <si>
    <t>RV_1_LacZssrA_BC_3Prime _2</t>
  </si>
  <si>
    <t>ACTGGAGTTCAGACGTGTGCTCTTCCGATCTAAACAAACGCGAAATACGGGCAGACATGG</t>
  </si>
  <si>
    <t xml:space="preserve">t = 0 </t>
  </si>
  <si>
    <t>RV_2_LacZssrA_BC_3Prime _2</t>
  </si>
  <si>
    <t>ACTGGAGTTCAGACGTGTGCTCTTCCGATCTAAACTTTGGCGAAATACGGGCAGACATGG</t>
  </si>
  <si>
    <t xml:space="preserve">Day 1 </t>
  </si>
  <si>
    <t xml:space="preserve">t = 5h </t>
  </si>
  <si>
    <t>RV_3_LacZssrA_BC_3Prime _2</t>
  </si>
  <si>
    <t>ACTGGAGTTCAGACGTGTGCTCTTCCGATCTAATTATCCGCGAAATACGGGCAGACATGG</t>
  </si>
  <si>
    <t xml:space="preserve">Day 2 </t>
  </si>
  <si>
    <t>RV_4_LacZssrA_BC_3Prime _2</t>
  </si>
  <si>
    <t>ACTGGAGTTCAGACGTGTGCTCTTCCGATCTACCGCCTAGCGAAATACGGGCAGACATGG</t>
  </si>
  <si>
    <t>RV_5_LacZssrA_BC_3Prime _2</t>
  </si>
  <si>
    <t>ACTGGAGTTCAGACGTGTGCTCTTCCGATCTCCAGGTTCGCGAAATACGGGCAGACATGG</t>
  </si>
  <si>
    <t>RV_6_LacZssrA_BC_3Prime _2</t>
  </si>
  <si>
    <t>ACTGGAGTTCAGACGTGTGCTCTTCCGATCTCCTAACGCGCGAAATACGGGCAGACATGG</t>
  </si>
  <si>
    <t>RV_7_LacZssrA_BC_3Prime _2</t>
  </si>
  <si>
    <t>ACTGGAGTTCAGACGTGTGCTCTTCCGATCTCGCTCTTCGCGAAATACGGGCAGACATGG</t>
  </si>
  <si>
    <t>RV_8_LacZssrA_BC_3Prime _2</t>
  </si>
  <si>
    <t>ACTGGAGTTCAGACGTGTGCTCTTCCGATCTCTGGAAATGCGAAATACGGGCAGACATGG</t>
  </si>
  <si>
    <t>RV_9_LacZssrA_BC_3Prime _2</t>
  </si>
  <si>
    <t>ACTGGAGTTCAGACGTGTGCTCTTCCGATCTCTTGTTGGGCGAAATACGGGCAGACATGG</t>
  </si>
  <si>
    <t xml:space="preserve">Day 5 </t>
  </si>
  <si>
    <t xml:space="preserve">Supplementary Table 7: Plasmids </t>
  </si>
  <si>
    <t>Plasmids used in this study </t>
  </si>
  <si>
    <t>Name </t>
  </si>
  <si>
    <t>Origin of replication </t>
  </si>
  <si>
    <t>Description  </t>
  </si>
  <si>
    <t>Selection marker </t>
  </si>
  <si>
    <t>Source/Reference </t>
  </si>
  <si>
    <t>pPλ-mCherry</t>
  </si>
  <si>
    <t>pBR322</t>
  </si>
  <si>
    <t>Used for constitutively expressing mCherry</t>
  </si>
  <si>
    <r>
      <t>Amp</t>
    </r>
    <r>
      <rPr>
        <vertAlign val="superscript"/>
        <sz val="11"/>
        <color rgb="FF000000"/>
        <rFont val="Arial"/>
        <family val="2"/>
        <charset val="1"/>
      </rPr>
      <t>R</t>
    </r>
  </si>
  <si>
    <t>Lambda Red pSIM 6 </t>
  </si>
  <si>
    <r>
      <t>pSC101 repA</t>
    </r>
    <r>
      <rPr>
        <vertAlign val="superscript"/>
        <sz val="11"/>
        <color rgb="FF000000"/>
        <rFont val="Arial"/>
        <family val="2"/>
        <charset val="1"/>
      </rPr>
      <t>ts</t>
    </r>
  </si>
  <si>
    <t>Used for expressing lambda red recombineering enzy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sz val="11"/>
      <color rgb="FF000000"/>
      <name val="Courier New"/>
      <family val="1"/>
    </font>
    <font>
      <sz val="11"/>
      <color theme="1"/>
      <name val="Courier New"/>
      <family val="1"/>
    </font>
    <font>
      <sz val="11"/>
      <name val="Courier New"/>
      <family val="1"/>
    </font>
    <font>
      <sz val="11"/>
      <color rgb="FF000000"/>
      <name val="Arial"/>
      <family val="2"/>
      <charset val="1"/>
    </font>
    <font>
      <vertAlign val="superscript"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sz val="11"/>
      <color rgb="FFFF0000"/>
      <name val="Courier New"/>
      <family val="1"/>
      <charset val="1"/>
    </font>
    <font>
      <sz val="11"/>
      <color rgb="FF000000"/>
      <name val="Courier New"/>
      <family val="1"/>
      <charset val="1"/>
    </font>
    <font>
      <sz val="11"/>
      <color rgb="FF000000"/>
      <name val="Arial"/>
    </font>
    <font>
      <b/>
      <sz val="11"/>
      <color rgb="FF000000"/>
      <name val="Arial"/>
      <family val="2"/>
      <charset val="1"/>
    </font>
    <font>
      <b/>
      <sz val="14"/>
      <color rgb="FF000000"/>
      <name val="Arial"/>
    </font>
    <font>
      <b/>
      <i/>
      <sz val="14"/>
      <color rgb="FF000000"/>
      <name val="Arial"/>
    </font>
    <font>
      <sz val="11"/>
      <name val="Courier New"/>
      <family val="3"/>
    </font>
    <font>
      <sz val="11"/>
      <color rgb="FF000000"/>
      <name val="Courier New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0" borderId="1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7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7" xfId="0" applyFont="1" applyBorder="1" applyAlignment="1">
      <alignment horizontal="left" vertical="center" wrapText="1"/>
    </xf>
    <xf numFmtId="0" fontId="5" fillId="0" borderId="7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4" fillId="0" borderId="12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4" fillId="0" borderId="16" xfId="0" applyFont="1" applyBorder="1" applyAlignment="1">
      <alignment vertical="center" wrapText="1"/>
    </xf>
    <xf numFmtId="0" fontId="1" fillId="0" borderId="17" xfId="0" applyFont="1" applyBorder="1" applyAlignment="1">
      <alignment horizontal="left" vertical="center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vertical="center" wrapText="1"/>
    </xf>
    <xf numFmtId="0" fontId="9" fillId="0" borderId="0" xfId="0" applyFont="1"/>
    <xf numFmtId="0" fontId="1" fillId="0" borderId="18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4" fillId="0" borderId="8" xfId="0" applyFont="1" applyBorder="1"/>
    <xf numFmtId="0" fontId="1" fillId="0" borderId="14" xfId="0" applyFont="1" applyBorder="1" applyAlignment="1">
      <alignment horizontal="left" vertical="center" wrapText="1"/>
    </xf>
    <xf numFmtId="0" fontId="9" fillId="0" borderId="18" xfId="0" applyFont="1" applyBorder="1"/>
    <xf numFmtId="0" fontId="4" fillId="0" borderId="19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left" vertical="center" wrapText="1"/>
    </xf>
    <xf numFmtId="0" fontId="5" fillId="0" borderId="2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11" fillId="0" borderId="14" xfId="0" applyFont="1" applyBorder="1" applyAlignment="1">
      <alignment horizontal="left" vertical="center" wrapText="1"/>
    </xf>
    <xf numFmtId="0" fontId="1" fillId="0" borderId="20" xfId="0" applyFont="1" applyBorder="1" applyAlignment="1">
      <alignment horizontal="left" vertical="center" wrapText="1"/>
    </xf>
    <xf numFmtId="0" fontId="4" fillId="0" borderId="20" xfId="0" applyFont="1" applyBorder="1" applyAlignment="1">
      <alignment vertical="center" wrapText="1"/>
    </xf>
    <xf numFmtId="0" fontId="5" fillId="0" borderId="21" xfId="0" applyFont="1" applyBorder="1" applyAlignment="1">
      <alignment vertical="center" wrapText="1"/>
    </xf>
    <xf numFmtId="0" fontId="4" fillId="0" borderId="21" xfId="0" applyFont="1" applyBorder="1" applyAlignment="1">
      <alignment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1" fillId="0" borderId="23" xfId="0" applyFont="1" applyBorder="1" applyAlignment="1">
      <alignment horizontal="left" vertical="center" wrapText="1"/>
    </xf>
    <xf numFmtId="0" fontId="2" fillId="0" borderId="24" xfId="0" applyFont="1" applyBorder="1"/>
    <xf numFmtId="0" fontId="4" fillId="0" borderId="25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0" xfId="0" applyFont="1" applyBorder="1" applyAlignment="1">
      <alignment vertical="center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26" xfId="0" applyFont="1" applyBorder="1"/>
    <xf numFmtId="0" fontId="1" fillId="0" borderId="8" xfId="0" applyFont="1" applyBorder="1"/>
    <xf numFmtId="0" fontId="4" fillId="0" borderId="9" xfId="0" applyFont="1" applyBorder="1"/>
    <xf numFmtId="0" fontId="4" fillId="0" borderId="29" xfId="0" applyFont="1" applyBorder="1"/>
    <xf numFmtId="0" fontId="4" fillId="0" borderId="28" xfId="0" applyFont="1" applyBorder="1"/>
    <xf numFmtId="0" fontId="2" fillId="0" borderId="29" xfId="0" applyFont="1" applyBorder="1"/>
    <xf numFmtId="0" fontId="4" fillId="0" borderId="29" xfId="0" applyFont="1" applyBorder="1" applyAlignment="1">
      <alignment vertical="center" wrapText="1"/>
    </xf>
    <xf numFmtId="0" fontId="2" fillId="0" borderId="29" xfId="0" applyFont="1" applyBorder="1" applyAlignment="1">
      <alignment vertical="center" wrapText="1"/>
    </xf>
    <xf numFmtId="0" fontId="2" fillId="0" borderId="28" xfId="0" applyFont="1" applyBorder="1" applyAlignment="1">
      <alignment vertical="center" wrapText="1"/>
    </xf>
    <xf numFmtId="0" fontId="4" fillId="0" borderId="6" xfId="0" applyFont="1" applyBorder="1"/>
    <xf numFmtId="0" fontId="5" fillId="0" borderId="29" xfId="0" applyFont="1" applyBorder="1"/>
    <xf numFmtId="0" fontId="5" fillId="0" borderId="30" xfId="0" applyFont="1" applyBorder="1"/>
    <xf numFmtId="0" fontId="4" fillId="0" borderId="13" xfId="0" applyFont="1" applyBorder="1"/>
    <xf numFmtId="0" fontId="2" fillId="0" borderId="13" xfId="0" applyFont="1" applyBorder="1"/>
    <xf numFmtId="0" fontId="4" fillId="0" borderId="12" xfId="0" applyFont="1" applyBorder="1"/>
    <xf numFmtId="0" fontId="4" fillId="0" borderId="27" xfId="0" applyFont="1" applyBorder="1"/>
    <xf numFmtId="0" fontId="13" fillId="0" borderId="0" xfId="0" applyFont="1"/>
    <xf numFmtId="0" fontId="13" fillId="0" borderId="26" xfId="0" applyFont="1" applyBorder="1"/>
    <xf numFmtId="0" fontId="14" fillId="0" borderId="8" xfId="0" applyFont="1" applyBorder="1"/>
    <xf numFmtId="0" fontId="13" fillId="0" borderId="9" xfId="0" applyFont="1" applyBorder="1"/>
    <xf numFmtId="0" fontId="13" fillId="0" borderId="8" xfId="0" applyFont="1" applyBorder="1"/>
    <xf numFmtId="0" fontId="15" fillId="0" borderId="8" xfId="0" applyFont="1" applyBorder="1"/>
    <xf numFmtId="0" fontId="15" fillId="0" borderId="9" xfId="0" applyFont="1" applyBorder="1"/>
    <xf numFmtId="0" fontId="18" fillId="0" borderId="1" xfId="0" applyFont="1" applyBorder="1" applyAlignment="1">
      <alignment wrapText="1"/>
    </xf>
    <xf numFmtId="0" fontId="18" fillId="0" borderId="31" xfId="0" applyFont="1" applyBorder="1" applyAlignment="1">
      <alignment wrapText="1"/>
    </xf>
    <xf numFmtId="0" fontId="16" fillId="0" borderId="3" xfId="0" applyFont="1" applyBorder="1" applyAlignment="1">
      <alignment wrapText="1"/>
    </xf>
    <xf numFmtId="0" fontId="16" fillId="0" borderId="32" xfId="0" applyFont="1" applyBorder="1" applyAlignment="1">
      <alignment wrapText="1"/>
    </xf>
    <xf numFmtId="0" fontId="16" fillId="0" borderId="33" xfId="0" applyFont="1" applyBorder="1" applyAlignment="1">
      <alignment wrapText="1"/>
    </xf>
    <xf numFmtId="0" fontId="20" fillId="0" borderId="34" xfId="0" applyFont="1" applyBorder="1"/>
    <xf numFmtId="0" fontId="20" fillId="0" borderId="35" xfId="0" applyFont="1" applyBorder="1"/>
    <xf numFmtId="0" fontId="20" fillId="0" borderId="36" xfId="0" applyFont="1" applyBorder="1"/>
    <xf numFmtId="0" fontId="21" fillId="0" borderId="3" xfId="0" applyFont="1" applyBorder="1" applyAlignment="1">
      <alignment wrapText="1"/>
    </xf>
    <xf numFmtId="0" fontId="21" fillId="0" borderId="32" xfId="0" applyFont="1" applyBorder="1" applyAlignment="1">
      <alignment wrapText="1"/>
    </xf>
    <xf numFmtId="0" fontId="22" fillId="0" borderId="38" xfId="0" applyFont="1" applyBorder="1" applyAlignment="1">
      <alignment wrapText="1"/>
    </xf>
    <xf numFmtId="0" fontId="22" fillId="0" borderId="39" xfId="0" applyFont="1" applyBorder="1" applyAlignment="1">
      <alignment wrapText="1"/>
    </xf>
    <xf numFmtId="0" fontId="22" fillId="0" borderId="40" xfId="0" applyFont="1" applyBorder="1" applyAlignment="1">
      <alignment wrapText="1"/>
    </xf>
    <xf numFmtId="0" fontId="16" fillId="0" borderId="41" xfId="0" applyFont="1" applyBorder="1" applyAlignment="1">
      <alignment wrapText="1"/>
    </xf>
    <xf numFmtId="0" fontId="16" fillId="0" borderId="42" xfId="0" applyFont="1" applyBorder="1" applyAlignment="1">
      <alignment wrapText="1"/>
    </xf>
    <xf numFmtId="0" fontId="16" fillId="0" borderId="1" xfId="0" applyFont="1" applyBorder="1" applyAlignment="1">
      <alignment wrapText="1"/>
    </xf>
    <xf numFmtId="0" fontId="16" fillId="0" borderId="44" xfId="0" applyFont="1" applyBorder="1" applyAlignment="1">
      <alignment wrapText="1"/>
    </xf>
    <xf numFmtId="0" fontId="16" fillId="0" borderId="45" xfId="0" applyFont="1" applyBorder="1" applyAlignment="1">
      <alignment wrapText="1"/>
    </xf>
    <xf numFmtId="0" fontId="16" fillId="0" borderId="46" xfId="0" applyFont="1" applyBorder="1" applyAlignment="1">
      <alignment wrapText="1"/>
    </xf>
    <xf numFmtId="0" fontId="21" fillId="0" borderId="43" xfId="0" applyFont="1" applyBorder="1" applyAlignment="1">
      <alignment wrapText="1"/>
    </xf>
    <xf numFmtId="0" fontId="25" fillId="0" borderId="0" xfId="0" applyFont="1"/>
    <xf numFmtId="0" fontId="25" fillId="0" borderId="47" xfId="0" applyFont="1" applyBorder="1"/>
    <xf numFmtId="0" fontId="1" fillId="0" borderId="48" xfId="0" applyFont="1" applyBorder="1" applyAlignment="1">
      <alignment horizontal="left" vertical="center" wrapText="1"/>
    </xf>
    <xf numFmtId="0" fontId="15" fillId="0" borderId="26" xfId="0" applyFont="1" applyBorder="1"/>
    <xf numFmtId="0" fontId="25" fillId="0" borderId="34" xfId="0" applyFont="1" applyBorder="1"/>
    <xf numFmtId="0" fontId="15" fillId="0" borderId="34" xfId="0" applyFont="1" applyBorder="1"/>
    <xf numFmtId="0" fontId="26" fillId="0" borderId="34" xfId="0" applyFont="1" applyBorder="1"/>
    <xf numFmtId="0" fontId="1" fillId="0" borderId="48" xfId="0" applyFont="1" applyBorder="1"/>
    <xf numFmtId="0" fontId="26" fillId="0" borderId="47" xfId="0" applyFont="1" applyBorder="1"/>
    <xf numFmtId="0" fontId="4" fillId="0" borderId="48" xfId="0" applyFont="1" applyBorder="1"/>
    <xf numFmtId="0" fontId="2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22" fillId="0" borderId="15" xfId="0" applyFont="1" applyBorder="1" applyAlignment="1"/>
    <xf numFmtId="0" fontId="22" fillId="0" borderId="13" xfId="0" applyFont="1" applyBorder="1" applyAlignment="1"/>
    <xf numFmtId="0" fontId="22" fillId="0" borderId="3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4D52C-BBDD-BD42-B1C8-BC96CAA01536}">
  <sheetPr>
    <pageSetUpPr fitToPage="1"/>
  </sheetPr>
  <dimension ref="A1:G105"/>
  <sheetViews>
    <sheetView tabSelected="1" zoomScale="125" zoomScaleNormal="314" workbookViewId="0">
      <selection activeCell="C18" sqref="C18"/>
    </sheetView>
  </sheetViews>
  <sheetFormatPr defaultColWidth="10.875" defaultRowHeight="14.1"/>
  <cols>
    <col min="1" max="1" width="14.875" style="2" bestFit="1" customWidth="1"/>
    <col min="2" max="2" width="11.375" style="2" bestFit="1" customWidth="1"/>
    <col min="3" max="3" width="49.125" style="2" bestFit="1" customWidth="1"/>
    <col min="4" max="4" width="123.125" style="2" bestFit="1" customWidth="1"/>
    <col min="5" max="5" width="19.5" style="2" bestFit="1" customWidth="1"/>
    <col min="6" max="6" width="25.125" style="2" bestFit="1" customWidth="1"/>
    <col min="7" max="7" width="59" style="18" customWidth="1"/>
    <col min="8" max="14" width="10.875" style="2"/>
    <col min="15" max="15" width="163" style="2" customWidth="1"/>
    <col min="16" max="16384" width="10.875" style="2"/>
  </cols>
  <sheetData>
    <row r="1" spans="1:6" ht="18.75">
      <c r="A1" s="110" t="s">
        <v>0</v>
      </c>
      <c r="B1" s="111"/>
      <c r="C1" s="111"/>
      <c r="D1" s="111"/>
      <c r="E1" s="111"/>
      <c r="F1" s="111"/>
    </row>
    <row r="2" spans="1:6" ht="15.95" customHeight="1" thickBot="1">
      <c r="A2" s="13"/>
      <c r="B2" s="13"/>
      <c r="C2" s="13"/>
      <c r="E2" s="13"/>
      <c r="F2" s="13"/>
    </row>
    <row r="3" spans="1:6" ht="15.95" customHeight="1" thickBot="1">
      <c r="A3" s="113" t="s">
        <v>1</v>
      </c>
      <c r="B3" s="114"/>
      <c r="C3" s="114"/>
      <c r="D3" s="114"/>
      <c r="E3" s="114"/>
      <c r="F3" s="115"/>
    </row>
    <row r="4" spans="1:6" ht="15.95" customHeight="1">
      <c r="A4" s="26" t="s">
        <v>2</v>
      </c>
      <c r="B4" s="44" t="s">
        <v>3</v>
      </c>
      <c r="C4" s="22" t="s">
        <v>4</v>
      </c>
      <c r="D4" s="22" t="s">
        <v>5</v>
      </c>
      <c r="E4" s="22" t="s">
        <v>6</v>
      </c>
      <c r="F4" s="43" t="s">
        <v>7</v>
      </c>
    </row>
    <row r="5" spans="1:6" ht="15.95" customHeight="1">
      <c r="A5" s="27" t="s">
        <v>8</v>
      </c>
      <c r="B5" s="45" t="s">
        <v>9</v>
      </c>
      <c r="C5" s="23" t="s">
        <v>10</v>
      </c>
      <c r="D5" s="19" t="s">
        <v>11</v>
      </c>
      <c r="E5" s="9" t="s">
        <v>12</v>
      </c>
      <c r="F5" s="82" t="s">
        <v>13</v>
      </c>
    </row>
    <row r="6" spans="1:6" ht="14.25">
      <c r="A6" s="41" t="s">
        <v>14</v>
      </c>
      <c r="B6" s="46" t="s">
        <v>15</v>
      </c>
      <c r="C6" s="20" t="s">
        <v>16</v>
      </c>
      <c r="D6" s="4" t="s">
        <v>17</v>
      </c>
      <c r="E6" s="9" t="s">
        <v>12</v>
      </c>
      <c r="F6" s="83" t="s">
        <v>18</v>
      </c>
    </row>
    <row r="7" spans="1:6" ht="14.25">
      <c r="A7" s="41" t="s">
        <v>19</v>
      </c>
      <c r="B7" s="46" t="s">
        <v>20</v>
      </c>
      <c r="C7" s="20" t="s">
        <v>21</v>
      </c>
      <c r="D7" s="4" t="s">
        <v>22</v>
      </c>
      <c r="E7" s="9" t="s">
        <v>12</v>
      </c>
      <c r="F7" s="83" t="s">
        <v>18</v>
      </c>
    </row>
    <row r="8" spans="1:6" ht="15.95" customHeight="1">
      <c r="A8" s="41" t="s">
        <v>23</v>
      </c>
      <c r="B8" s="46" t="s">
        <v>24</v>
      </c>
      <c r="C8" s="20" t="s">
        <v>25</v>
      </c>
      <c r="D8" s="21" t="s">
        <v>26</v>
      </c>
      <c r="E8" s="9" t="s">
        <v>12</v>
      </c>
      <c r="F8" s="83" t="s">
        <v>18</v>
      </c>
    </row>
    <row r="9" spans="1:6" ht="28.5">
      <c r="A9" s="41" t="s">
        <v>27</v>
      </c>
      <c r="B9" s="46" t="s">
        <v>28</v>
      </c>
      <c r="C9" s="20" t="s">
        <v>29</v>
      </c>
      <c r="D9" s="21" t="s">
        <v>30</v>
      </c>
      <c r="E9" s="9" t="s">
        <v>12</v>
      </c>
      <c r="F9" s="83" t="s">
        <v>18</v>
      </c>
    </row>
    <row r="10" spans="1:6" ht="14.25">
      <c r="A10" s="41" t="s">
        <v>31</v>
      </c>
      <c r="B10" s="46" t="s">
        <v>32</v>
      </c>
      <c r="C10" s="20" t="s">
        <v>33</v>
      </c>
      <c r="D10" s="21" t="s">
        <v>34</v>
      </c>
      <c r="E10" s="9" t="s">
        <v>12</v>
      </c>
      <c r="F10" s="83" t="s">
        <v>18</v>
      </c>
    </row>
    <row r="11" spans="1:6" ht="14.25">
      <c r="A11" s="41" t="s">
        <v>35</v>
      </c>
      <c r="B11" s="46" t="s">
        <v>36</v>
      </c>
      <c r="C11" s="20" t="s">
        <v>37</v>
      </c>
      <c r="D11" s="21" t="s">
        <v>38</v>
      </c>
      <c r="E11" s="9" t="s">
        <v>12</v>
      </c>
      <c r="F11" s="83" t="s">
        <v>18</v>
      </c>
    </row>
    <row r="12" spans="1:6" ht="14.25">
      <c r="A12" s="41" t="s">
        <v>39</v>
      </c>
      <c r="B12" s="46" t="s">
        <v>40</v>
      </c>
      <c r="C12" s="20" t="s">
        <v>41</v>
      </c>
      <c r="D12" s="21" t="s">
        <v>42</v>
      </c>
      <c r="E12" s="9" t="s">
        <v>12</v>
      </c>
      <c r="F12" s="83" t="s">
        <v>43</v>
      </c>
    </row>
    <row r="13" spans="1:6" ht="14.25">
      <c r="A13" s="3" t="s">
        <v>44</v>
      </c>
      <c r="B13" s="47" t="s">
        <v>45</v>
      </c>
      <c r="C13" s="23" t="s">
        <v>46</v>
      </c>
      <c r="D13" s="21" t="s">
        <v>47</v>
      </c>
      <c r="E13" s="9" t="s">
        <v>48</v>
      </c>
      <c r="F13" s="83" t="s">
        <v>18</v>
      </c>
    </row>
    <row r="14" spans="1:6" ht="14.25">
      <c r="A14" s="41" t="s">
        <v>49</v>
      </c>
      <c r="B14" s="46" t="s">
        <v>50</v>
      </c>
      <c r="C14" s="20" t="s">
        <v>51</v>
      </c>
      <c r="D14" s="21" t="s">
        <v>47</v>
      </c>
      <c r="E14" s="9" t="s">
        <v>48</v>
      </c>
      <c r="F14" s="83" t="s">
        <v>43</v>
      </c>
    </row>
    <row r="15" spans="1:6" ht="14.25">
      <c r="A15" s="3" t="s">
        <v>52</v>
      </c>
      <c r="B15" s="46" t="s">
        <v>53</v>
      </c>
      <c r="C15" s="80" t="s">
        <v>54</v>
      </c>
      <c r="D15" s="21" t="s">
        <v>55</v>
      </c>
      <c r="E15" s="9" t="s">
        <v>12</v>
      </c>
      <c r="F15" s="83" t="s">
        <v>43</v>
      </c>
    </row>
    <row r="16" spans="1:6" ht="14.25">
      <c r="A16" s="3" t="s">
        <v>56</v>
      </c>
      <c r="B16" s="46" t="s">
        <v>57</v>
      </c>
      <c r="C16" s="81" t="s">
        <v>58</v>
      </c>
      <c r="D16" s="21" t="s">
        <v>55</v>
      </c>
      <c r="E16" s="9" t="s">
        <v>12</v>
      </c>
      <c r="F16" s="83" t="s">
        <v>43</v>
      </c>
    </row>
    <row r="17" spans="1:6" ht="14.25">
      <c r="A17" s="3" t="s">
        <v>59</v>
      </c>
      <c r="B17" s="46" t="s">
        <v>60</v>
      </c>
      <c r="C17" s="81" t="s">
        <v>61</v>
      </c>
      <c r="D17" s="21" t="s">
        <v>55</v>
      </c>
      <c r="E17" s="9" t="s">
        <v>12</v>
      </c>
      <c r="F17" s="83" t="s">
        <v>43</v>
      </c>
    </row>
    <row r="18" spans="1:6" ht="14.25">
      <c r="A18" s="3" t="s">
        <v>62</v>
      </c>
      <c r="B18" s="46" t="s">
        <v>63</v>
      </c>
      <c r="C18" s="81" t="s">
        <v>64</v>
      </c>
      <c r="D18" s="21" t="s">
        <v>55</v>
      </c>
      <c r="E18" s="9" t="s">
        <v>12</v>
      </c>
      <c r="F18" s="83" t="s">
        <v>43</v>
      </c>
    </row>
    <row r="19" spans="1:6" ht="15.95" customHeight="1">
      <c r="A19" s="3" t="s">
        <v>65</v>
      </c>
      <c r="B19" s="46" t="s">
        <v>66</v>
      </c>
      <c r="C19" s="81" t="s">
        <v>67</v>
      </c>
      <c r="D19" s="21" t="s">
        <v>55</v>
      </c>
      <c r="E19" s="9" t="s">
        <v>12</v>
      </c>
      <c r="F19" s="83" t="s">
        <v>43</v>
      </c>
    </row>
    <row r="20" spans="1:6" ht="14.25">
      <c r="A20" s="3" t="s">
        <v>68</v>
      </c>
      <c r="B20" s="46" t="s">
        <v>69</v>
      </c>
      <c r="C20" s="81" t="s">
        <v>70</v>
      </c>
      <c r="D20" s="21" t="s">
        <v>55</v>
      </c>
      <c r="E20" s="9" t="s">
        <v>12</v>
      </c>
      <c r="F20" s="83" t="s">
        <v>43</v>
      </c>
    </row>
    <row r="21" spans="1:6" ht="14.25">
      <c r="A21" s="3" t="s">
        <v>71</v>
      </c>
      <c r="B21" s="46" t="s">
        <v>72</v>
      </c>
      <c r="C21" s="81" t="s">
        <v>73</v>
      </c>
      <c r="D21" s="21" t="s">
        <v>55</v>
      </c>
      <c r="E21" s="9" t="s">
        <v>12</v>
      </c>
      <c r="F21" s="83" t="s">
        <v>43</v>
      </c>
    </row>
    <row r="22" spans="1:6" ht="15.95" customHeight="1">
      <c r="A22" s="3" t="s">
        <v>74</v>
      </c>
      <c r="B22" s="46" t="s">
        <v>75</v>
      </c>
      <c r="C22" s="81" t="s">
        <v>76</v>
      </c>
      <c r="D22" s="21" t="s">
        <v>55</v>
      </c>
      <c r="E22" s="9" t="s">
        <v>12</v>
      </c>
      <c r="F22" s="83" t="s">
        <v>43</v>
      </c>
    </row>
    <row r="23" spans="1:6" ht="14.25">
      <c r="A23" s="3" t="s">
        <v>77</v>
      </c>
      <c r="B23" s="46" t="s">
        <v>53</v>
      </c>
      <c r="C23" s="81" t="s">
        <v>78</v>
      </c>
      <c r="D23" s="21" t="s">
        <v>55</v>
      </c>
      <c r="E23" s="9" t="s">
        <v>12</v>
      </c>
      <c r="F23" s="83" t="s">
        <v>43</v>
      </c>
    </row>
    <row r="24" spans="1:6" ht="15.95" customHeight="1">
      <c r="A24" s="3" t="s">
        <v>79</v>
      </c>
      <c r="B24" s="46" t="s">
        <v>57</v>
      </c>
      <c r="C24" s="81" t="s">
        <v>80</v>
      </c>
      <c r="D24" s="21" t="s">
        <v>55</v>
      </c>
      <c r="E24" s="9" t="s">
        <v>12</v>
      </c>
      <c r="F24" s="83" t="s">
        <v>43</v>
      </c>
    </row>
    <row r="25" spans="1:6" ht="15.95" customHeight="1">
      <c r="A25" s="3" t="s">
        <v>81</v>
      </c>
      <c r="B25" s="46" t="s">
        <v>60</v>
      </c>
      <c r="C25" s="81" t="s">
        <v>82</v>
      </c>
      <c r="D25" s="21" t="s">
        <v>55</v>
      </c>
      <c r="E25" s="9" t="s">
        <v>12</v>
      </c>
      <c r="F25" s="83" t="s">
        <v>43</v>
      </c>
    </row>
    <row r="26" spans="1:6" ht="14.25">
      <c r="A26" s="3" t="s">
        <v>83</v>
      </c>
      <c r="B26" s="46" t="s">
        <v>63</v>
      </c>
      <c r="C26" s="81" t="s">
        <v>84</v>
      </c>
      <c r="D26" s="21" t="s">
        <v>55</v>
      </c>
      <c r="E26" s="9" t="s">
        <v>12</v>
      </c>
      <c r="F26" s="83" t="s">
        <v>43</v>
      </c>
    </row>
    <row r="27" spans="1:6" ht="15.95" customHeight="1">
      <c r="A27" s="3" t="s">
        <v>85</v>
      </c>
      <c r="B27" s="46" t="s">
        <v>66</v>
      </c>
      <c r="C27" s="81" t="s">
        <v>86</v>
      </c>
      <c r="D27" s="21" t="s">
        <v>55</v>
      </c>
      <c r="E27" s="9" t="s">
        <v>12</v>
      </c>
      <c r="F27" s="83" t="s">
        <v>43</v>
      </c>
    </row>
    <row r="28" spans="1:6" ht="15.95" customHeight="1">
      <c r="A28" s="3" t="s">
        <v>87</v>
      </c>
      <c r="B28" s="46" t="s">
        <v>69</v>
      </c>
      <c r="C28" s="81" t="s">
        <v>88</v>
      </c>
      <c r="D28" s="21" t="s">
        <v>55</v>
      </c>
      <c r="E28" s="9" t="s">
        <v>12</v>
      </c>
      <c r="F28" s="83" t="s">
        <v>43</v>
      </c>
    </row>
    <row r="29" spans="1:6" ht="15.95" customHeight="1">
      <c r="A29" s="3" t="s">
        <v>89</v>
      </c>
      <c r="B29" s="46" t="s">
        <v>72</v>
      </c>
      <c r="C29" s="81" t="s">
        <v>90</v>
      </c>
      <c r="D29" s="21" t="s">
        <v>55</v>
      </c>
      <c r="E29" s="9" t="s">
        <v>12</v>
      </c>
      <c r="F29" s="83" t="s">
        <v>43</v>
      </c>
    </row>
    <row r="30" spans="1:6" ht="15.95" customHeight="1">
      <c r="A30" s="3" t="s">
        <v>91</v>
      </c>
      <c r="B30" s="46" t="s">
        <v>75</v>
      </c>
      <c r="C30" s="81" t="s">
        <v>92</v>
      </c>
      <c r="D30" s="21" t="s">
        <v>55</v>
      </c>
      <c r="E30" s="9" t="s">
        <v>12</v>
      </c>
      <c r="F30" s="83" t="s">
        <v>43</v>
      </c>
    </row>
    <row r="31" spans="1:6" ht="15.95" customHeight="1">
      <c r="A31" s="42" t="s">
        <v>93</v>
      </c>
      <c r="B31" s="24" t="s">
        <v>93</v>
      </c>
      <c r="C31" s="24" t="s">
        <v>94</v>
      </c>
      <c r="D31" s="5" t="s">
        <v>95</v>
      </c>
      <c r="E31" s="49" t="s">
        <v>96</v>
      </c>
      <c r="F31" s="84" t="s">
        <v>97</v>
      </c>
    </row>
    <row r="32" spans="1:6" ht="15.95" customHeight="1">
      <c r="A32" s="32"/>
      <c r="B32" s="32"/>
      <c r="C32" s="1"/>
      <c r="D32" s="8"/>
      <c r="F32" s="1"/>
    </row>
    <row r="33" spans="1:6" ht="15.95" customHeight="1">
      <c r="E33" s="1"/>
      <c r="F33" s="1"/>
    </row>
    <row r="34" spans="1:6">
      <c r="E34" s="1"/>
      <c r="F34" s="1"/>
    </row>
    <row r="35" spans="1:6">
      <c r="E35" s="1"/>
      <c r="F35" s="1"/>
    </row>
    <row r="36" spans="1:6">
      <c r="E36" s="1"/>
      <c r="F36" s="1"/>
    </row>
    <row r="37" spans="1:6">
      <c r="E37" s="1"/>
    </row>
    <row r="38" spans="1:6" ht="15.95" customHeight="1">
      <c r="F38" s="1"/>
    </row>
    <row r="39" spans="1:6" ht="15.95" customHeight="1">
      <c r="A39" s="6"/>
      <c r="B39" s="6"/>
      <c r="C39" s="6"/>
      <c r="D39" s="6"/>
      <c r="E39" s="6"/>
      <c r="F39" s="7"/>
    </row>
    <row r="40" spans="1:6" ht="15.95" customHeight="1">
      <c r="A40" s="6"/>
      <c r="B40" s="6"/>
      <c r="C40" s="7"/>
      <c r="D40" s="7"/>
      <c r="E40" s="7"/>
      <c r="F40" s="1"/>
    </row>
    <row r="41" spans="1:6" ht="15.95" customHeight="1">
      <c r="A41" s="30"/>
      <c r="B41" s="30"/>
      <c r="C41" s="1"/>
      <c r="D41" s="1"/>
      <c r="E41" s="29"/>
      <c r="F41" s="1"/>
    </row>
    <row r="42" spans="1:6" ht="15.95" customHeight="1">
      <c r="C42" s="1"/>
      <c r="D42" s="1"/>
      <c r="E42" s="30"/>
    </row>
    <row r="43" spans="1:6" ht="15.95" customHeight="1">
      <c r="A43" s="31"/>
      <c r="B43" s="31"/>
      <c r="C43" s="1"/>
      <c r="D43" s="1"/>
      <c r="E43" s="29"/>
    </row>
    <row r="44" spans="1:6" ht="15.95" customHeight="1">
      <c r="A44" s="31"/>
      <c r="B44" s="31"/>
      <c r="C44" s="1"/>
      <c r="D44" s="1"/>
      <c r="E44" s="29"/>
    </row>
    <row r="45" spans="1:6" ht="15.95" customHeight="1">
      <c r="A45" s="31"/>
      <c r="B45" s="31"/>
      <c r="C45" s="1"/>
      <c r="D45" s="1"/>
      <c r="E45" s="1"/>
    </row>
    <row r="46" spans="1:6" ht="15.95" customHeight="1">
      <c r="A46" s="31"/>
      <c r="B46" s="31"/>
      <c r="C46" s="1"/>
      <c r="D46" s="1"/>
      <c r="E46" s="29"/>
    </row>
    <row r="47" spans="1:6" ht="15.95" customHeight="1">
      <c r="A47" s="31"/>
      <c r="B47" s="31"/>
      <c r="C47" s="1"/>
      <c r="D47" s="1"/>
      <c r="E47" s="29"/>
    </row>
    <row r="48" spans="1:6" ht="15.95" customHeight="1">
      <c r="A48" s="31"/>
      <c r="B48" s="31"/>
      <c r="C48" s="1"/>
      <c r="D48" s="1"/>
      <c r="E48" s="30"/>
    </row>
    <row r="49" spans="1:7" ht="15.95" customHeight="1">
      <c r="A49" s="31"/>
      <c r="B49" s="31"/>
      <c r="C49" s="1"/>
      <c r="D49" s="1"/>
      <c r="E49" s="30"/>
    </row>
    <row r="50" spans="1:7" ht="15.95" customHeight="1">
      <c r="A50" s="31"/>
      <c r="B50" s="31"/>
      <c r="C50" s="1"/>
      <c r="D50" s="1"/>
      <c r="E50" s="30"/>
    </row>
    <row r="51" spans="1:7" ht="15.95" customHeight="1">
      <c r="A51" s="31"/>
      <c r="B51" s="31"/>
      <c r="C51" s="1"/>
      <c r="D51" s="1"/>
      <c r="E51" s="30"/>
    </row>
    <row r="52" spans="1:7" ht="15.95" customHeight="1">
      <c r="A52" s="31"/>
      <c r="B52" s="31"/>
      <c r="C52" s="1"/>
      <c r="D52" s="1"/>
      <c r="E52" s="30"/>
    </row>
    <row r="53" spans="1:7" ht="15.95" customHeight="1">
      <c r="A53" s="31"/>
      <c r="B53" s="31"/>
      <c r="C53" s="1"/>
      <c r="D53" s="1"/>
      <c r="E53" s="30"/>
    </row>
    <row r="54" spans="1:7" ht="15.95" customHeight="1">
      <c r="A54" s="31"/>
      <c r="B54" s="31"/>
      <c r="C54" s="1"/>
      <c r="D54" s="1"/>
      <c r="E54" s="30"/>
    </row>
    <row r="55" spans="1:7" ht="15.95" customHeight="1">
      <c r="A55" s="31"/>
      <c r="B55" s="31"/>
      <c r="C55" s="1"/>
      <c r="D55" s="1"/>
      <c r="E55" s="30"/>
    </row>
    <row r="56" spans="1:7" ht="15.95" customHeight="1">
      <c r="A56" s="31"/>
      <c r="B56" s="31"/>
      <c r="C56" s="1"/>
      <c r="D56" s="1"/>
      <c r="E56" s="30"/>
    </row>
    <row r="57" spans="1:7" ht="15.95" customHeight="1">
      <c r="A57" s="30"/>
      <c r="B57" s="30"/>
      <c r="C57" s="1"/>
      <c r="D57" s="1"/>
      <c r="E57" s="30"/>
    </row>
    <row r="58" spans="1:7" ht="15.95" customHeight="1">
      <c r="A58" s="16"/>
      <c r="B58" s="16"/>
      <c r="C58" s="1"/>
      <c r="D58" s="1"/>
      <c r="E58" s="1"/>
      <c r="F58" s="1"/>
    </row>
    <row r="59" spans="1:7" ht="15.95" customHeight="1">
      <c r="A59" s="112"/>
      <c r="B59" s="112"/>
      <c r="C59" s="112"/>
      <c r="D59" s="112"/>
      <c r="E59" s="112"/>
      <c r="F59" s="112"/>
    </row>
    <row r="60" spans="1:7" ht="15.95" customHeight="1">
      <c r="A60" s="6"/>
      <c r="B60" s="6"/>
      <c r="C60" s="7"/>
      <c r="D60" s="7"/>
      <c r="E60" s="7"/>
      <c r="F60" s="7"/>
    </row>
    <row r="61" spans="1:7" ht="15.95" customHeight="1">
      <c r="A61" s="32"/>
      <c r="B61" s="32"/>
      <c r="C61" s="1"/>
      <c r="D61" s="8"/>
      <c r="F61" s="1"/>
    </row>
    <row r="62" spans="1:7" ht="15.95" customHeight="1">
      <c r="A62" s="32"/>
      <c r="B62" s="32"/>
      <c r="C62" s="1"/>
      <c r="D62" s="8"/>
      <c r="F62" s="1"/>
    </row>
    <row r="63" spans="1:7" ht="15.95" customHeight="1">
      <c r="A63" s="32"/>
      <c r="B63" s="32"/>
      <c r="C63" s="8"/>
      <c r="D63" s="8"/>
      <c r="F63" s="1"/>
    </row>
    <row r="64" spans="1:7" ht="15.95" customHeight="1">
      <c r="A64" s="32"/>
      <c r="B64" s="32"/>
      <c r="C64" s="8"/>
      <c r="D64" s="8"/>
      <c r="F64" s="1"/>
      <c r="G64" s="2"/>
    </row>
    <row r="65" spans="1:6" ht="15.95" customHeight="1">
      <c r="A65" s="32"/>
      <c r="B65" s="32"/>
      <c r="C65" s="8"/>
      <c r="D65" s="8"/>
      <c r="F65" s="1"/>
    </row>
    <row r="66" spans="1:6" ht="15.95" customHeight="1">
      <c r="A66" s="32"/>
      <c r="B66" s="32"/>
      <c r="C66" s="8"/>
      <c r="D66" s="8"/>
      <c r="F66" s="1"/>
    </row>
    <row r="67" spans="1:6" ht="15.95" customHeight="1">
      <c r="A67" s="32"/>
      <c r="B67" s="32"/>
      <c r="C67" s="8"/>
      <c r="D67" s="8"/>
      <c r="F67" s="1"/>
    </row>
    <row r="68" spans="1:6" ht="15.95" customHeight="1">
      <c r="A68" s="32"/>
      <c r="B68" s="32"/>
      <c r="C68" s="8"/>
      <c r="D68" s="8"/>
      <c r="F68" s="1"/>
    </row>
    <row r="69" spans="1:6" ht="15.95" customHeight="1">
      <c r="A69" s="32"/>
      <c r="B69" s="32"/>
      <c r="C69" s="8"/>
      <c r="D69" s="8"/>
      <c r="F69" s="1"/>
    </row>
    <row r="70" spans="1:6" ht="15.95" customHeight="1">
      <c r="A70" s="32"/>
      <c r="B70" s="32"/>
      <c r="C70" s="1"/>
      <c r="D70" s="8"/>
      <c r="F70" s="1"/>
    </row>
    <row r="71" spans="1:6" ht="15.95" customHeight="1">
      <c r="A71" s="32"/>
      <c r="B71" s="32"/>
      <c r="C71" s="8"/>
      <c r="D71" s="8"/>
      <c r="F71" s="1"/>
    </row>
    <row r="72" spans="1:6" ht="15.95" customHeight="1">
      <c r="A72" s="32"/>
      <c r="B72" s="32"/>
      <c r="C72" s="8"/>
      <c r="D72" s="8"/>
      <c r="F72" s="1"/>
    </row>
    <row r="73" spans="1:6" ht="15.95" customHeight="1">
      <c r="A73" s="32"/>
      <c r="B73" s="32"/>
      <c r="C73" s="1"/>
      <c r="D73" s="8"/>
      <c r="F73" s="1"/>
    </row>
    <row r="74" spans="1:6" ht="15.95" customHeight="1">
      <c r="A74" s="32"/>
      <c r="B74" s="32"/>
      <c r="C74" s="1"/>
      <c r="D74" s="8"/>
      <c r="F74" s="1"/>
    </row>
    <row r="75" spans="1:6" ht="15.95" customHeight="1"/>
    <row r="76" spans="1:6" ht="15.95" customHeight="1"/>
    <row r="77" spans="1:6" ht="15.95" customHeight="1"/>
    <row r="78" spans="1:6" ht="15.95" customHeight="1"/>
    <row r="79" spans="1:6" ht="15.95" customHeight="1"/>
    <row r="85" ht="15.95" customHeight="1"/>
    <row r="105" ht="15.95" customHeight="1"/>
  </sheetData>
  <mergeCells count="3">
    <mergeCell ref="A1:F1"/>
    <mergeCell ref="A59:F59"/>
    <mergeCell ref="A3:F3"/>
  </mergeCells>
  <phoneticPr fontId="3" type="noConversion"/>
  <pageMargins left="0.7" right="0.7" top="0.75" bottom="0.75" header="0.3" footer="0.3"/>
  <pageSetup scale="54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BAC2-467A-8141-87A0-2F2B3F615671}">
  <dimension ref="A1:K72"/>
  <sheetViews>
    <sheetView zoomScale="150" workbookViewId="0">
      <selection activeCell="F65" sqref="F65"/>
    </sheetView>
  </sheetViews>
  <sheetFormatPr defaultColWidth="10.875" defaultRowHeight="14.1"/>
  <cols>
    <col min="1" max="1" width="65.625" style="29" bestFit="1" customWidth="1"/>
    <col min="2" max="2" width="96.125" style="29" bestFit="1" customWidth="1"/>
    <col min="3" max="3" width="7.5" style="29" bestFit="1" customWidth="1"/>
    <col min="4" max="4" width="113.625" style="29" bestFit="1" customWidth="1"/>
    <col min="5" max="5" width="19.125" style="29" customWidth="1"/>
    <col min="6" max="6" width="14.875" style="29" bestFit="1" customWidth="1"/>
    <col min="7" max="7" width="8.625" style="29" bestFit="1" customWidth="1"/>
    <col min="8" max="8" width="10" style="29" bestFit="1" customWidth="1"/>
    <col min="9" max="10" width="10.625" style="29" bestFit="1" customWidth="1"/>
    <col min="11" max="11" width="16.875" style="29" bestFit="1" customWidth="1"/>
    <col min="12" max="16384" width="10.875" style="29"/>
  </cols>
  <sheetData>
    <row r="1" spans="1:11" ht="18">
      <c r="A1" s="111" t="s">
        <v>9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1" ht="15" thickBot="1"/>
    <row r="3" spans="1:11" s="2" customFormat="1" ht="15.95" customHeight="1" thickBot="1">
      <c r="A3" s="28" t="s">
        <v>99</v>
      </c>
      <c r="B3" s="17"/>
      <c r="C3" s="17"/>
      <c r="D3" s="17"/>
      <c r="E3" s="25"/>
      <c r="F3" s="18"/>
    </row>
    <row r="4" spans="1:11" s="2" customFormat="1" ht="15.95" customHeight="1">
      <c r="A4" s="33" t="s">
        <v>100</v>
      </c>
      <c r="B4" s="34" t="s">
        <v>101</v>
      </c>
      <c r="C4" s="34" t="s">
        <v>102</v>
      </c>
      <c r="D4" s="34" t="s">
        <v>103</v>
      </c>
      <c r="E4" s="37" t="s">
        <v>7</v>
      </c>
      <c r="F4" s="18"/>
    </row>
    <row r="5" spans="1:11" s="2" customFormat="1" ht="15.95" customHeight="1">
      <c r="A5" s="62" t="s">
        <v>104</v>
      </c>
      <c r="B5" s="10" t="s">
        <v>105</v>
      </c>
      <c r="C5" s="10">
        <f t="shared" ref="C5:C21" si="0">LEN(D5)</f>
        <v>68</v>
      </c>
      <c r="D5" s="73" t="s">
        <v>106</v>
      </c>
      <c r="E5" s="35" t="s">
        <v>107</v>
      </c>
      <c r="F5" s="18"/>
    </row>
    <row r="6" spans="1:11" s="2" customFormat="1" ht="15.95" customHeight="1">
      <c r="A6" s="63" t="s">
        <v>108</v>
      </c>
      <c r="B6" s="10" t="s">
        <v>105</v>
      </c>
      <c r="C6" s="10">
        <f t="shared" si="0"/>
        <v>68</v>
      </c>
      <c r="D6" s="74" t="s">
        <v>109</v>
      </c>
      <c r="E6" s="35" t="s">
        <v>107</v>
      </c>
      <c r="F6" s="18"/>
    </row>
    <row r="7" spans="1:11" s="2" customFormat="1" ht="15.95" customHeight="1">
      <c r="A7" s="64" t="s">
        <v>110</v>
      </c>
      <c r="B7" s="10" t="s">
        <v>111</v>
      </c>
      <c r="C7" s="10">
        <f t="shared" si="0"/>
        <v>30</v>
      </c>
      <c r="D7" s="74" t="s">
        <v>112</v>
      </c>
      <c r="E7" s="35" t="s">
        <v>107</v>
      </c>
      <c r="F7" s="18"/>
    </row>
    <row r="8" spans="1:11" s="2" customFormat="1" ht="15.95" customHeight="1">
      <c r="A8" s="64" t="s">
        <v>113</v>
      </c>
      <c r="B8" s="10" t="s">
        <v>111</v>
      </c>
      <c r="C8" s="10">
        <f t="shared" si="0"/>
        <v>24</v>
      </c>
      <c r="D8" s="74" t="s">
        <v>114</v>
      </c>
      <c r="E8" s="35" t="s">
        <v>107</v>
      </c>
      <c r="F8" s="18"/>
    </row>
    <row r="9" spans="1:11" s="2" customFormat="1" ht="15.95" customHeight="1">
      <c r="A9" s="64" t="s">
        <v>115</v>
      </c>
      <c r="B9" s="10" t="s">
        <v>116</v>
      </c>
      <c r="C9" s="10">
        <f t="shared" si="0"/>
        <v>20</v>
      </c>
      <c r="D9" s="74" t="s">
        <v>117</v>
      </c>
      <c r="E9" s="35" t="s">
        <v>107</v>
      </c>
      <c r="F9" s="18"/>
    </row>
    <row r="10" spans="1:11" s="2" customFormat="1" ht="15.95" customHeight="1">
      <c r="A10" s="64" t="s">
        <v>118</v>
      </c>
      <c r="B10" s="10" t="s">
        <v>116</v>
      </c>
      <c r="C10" s="10">
        <f t="shared" si="0"/>
        <v>20</v>
      </c>
      <c r="D10" s="74" t="s">
        <v>119</v>
      </c>
      <c r="E10" s="35" t="s">
        <v>107</v>
      </c>
      <c r="F10" s="18"/>
    </row>
    <row r="11" spans="1:11" s="2" customFormat="1" ht="15.95" customHeight="1">
      <c r="A11" s="64" t="s">
        <v>120</v>
      </c>
      <c r="B11" s="10" t="s">
        <v>116</v>
      </c>
      <c r="C11" s="10">
        <f t="shared" si="0"/>
        <v>20</v>
      </c>
      <c r="D11" s="74" t="s">
        <v>121</v>
      </c>
      <c r="E11" s="35" t="s">
        <v>107</v>
      </c>
      <c r="F11" s="18"/>
    </row>
    <row r="12" spans="1:11" s="2" customFormat="1" ht="15.95" customHeight="1">
      <c r="A12" s="64" t="s">
        <v>122</v>
      </c>
      <c r="B12" s="10" t="s">
        <v>116</v>
      </c>
      <c r="C12" s="10">
        <f t="shared" si="0"/>
        <v>24</v>
      </c>
      <c r="D12" s="74" t="s">
        <v>123</v>
      </c>
      <c r="E12" s="35" t="s">
        <v>107</v>
      </c>
      <c r="F12" s="18"/>
    </row>
    <row r="13" spans="1:11" s="2" customFormat="1" ht="15.95" customHeight="1">
      <c r="A13" s="64" t="s">
        <v>124</v>
      </c>
      <c r="B13" s="10" t="s">
        <v>116</v>
      </c>
      <c r="C13" s="10">
        <f t="shared" si="0"/>
        <v>20</v>
      </c>
      <c r="D13" s="74" t="s">
        <v>125</v>
      </c>
      <c r="E13" s="35" t="s">
        <v>107</v>
      </c>
      <c r="F13" s="18"/>
    </row>
    <row r="14" spans="1:11" s="2" customFormat="1" ht="15.95" customHeight="1">
      <c r="A14" s="64" t="s">
        <v>126</v>
      </c>
      <c r="B14" s="10" t="s">
        <v>116</v>
      </c>
      <c r="C14" s="10">
        <f t="shared" si="0"/>
        <v>22</v>
      </c>
      <c r="D14" s="74" t="s">
        <v>127</v>
      </c>
      <c r="E14" s="35" t="s">
        <v>107</v>
      </c>
      <c r="F14" s="18"/>
    </row>
    <row r="15" spans="1:11" s="2" customFormat="1" ht="15.95" customHeight="1">
      <c r="A15" s="64" t="s">
        <v>128</v>
      </c>
      <c r="B15" s="10" t="s">
        <v>116</v>
      </c>
      <c r="C15" s="10">
        <f t="shared" si="0"/>
        <v>20</v>
      </c>
      <c r="D15" s="74" t="s">
        <v>129</v>
      </c>
      <c r="E15" s="35" t="s">
        <v>107</v>
      </c>
      <c r="F15" s="18"/>
    </row>
    <row r="16" spans="1:11" s="2" customFormat="1" ht="15.95" customHeight="1">
      <c r="A16" s="64" t="s">
        <v>130</v>
      </c>
      <c r="B16" s="10" t="s">
        <v>116</v>
      </c>
      <c r="C16" s="10">
        <f t="shared" si="0"/>
        <v>19</v>
      </c>
      <c r="D16" s="74" t="s">
        <v>131</v>
      </c>
      <c r="E16" s="35" t="s">
        <v>107</v>
      </c>
      <c r="F16" s="18"/>
    </row>
    <row r="17" spans="1:6" s="2" customFormat="1" ht="15.95" customHeight="1">
      <c r="A17" s="64" t="s">
        <v>132</v>
      </c>
      <c r="B17" s="10" t="s">
        <v>116</v>
      </c>
      <c r="C17" s="10">
        <f t="shared" si="0"/>
        <v>28</v>
      </c>
      <c r="D17" s="74" t="s">
        <v>133</v>
      </c>
      <c r="E17" s="35" t="s">
        <v>107</v>
      </c>
      <c r="F17" s="18"/>
    </row>
    <row r="18" spans="1:6" s="2" customFormat="1" ht="15.95" customHeight="1">
      <c r="A18" s="62" t="s">
        <v>134</v>
      </c>
      <c r="B18" s="10" t="s">
        <v>105</v>
      </c>
      <c r="C18" s="10">
        <f t="shared" si="0"/>
        <v>58</v>
      </c>
      <c r="D18" s="74" t="s">
        <v>135</v>
      </c>
      <c r="E18" s="35" t="s">
        <v>107</v>
      </c>
      <c r="F18" s="18"/>
    </row>
    <row r="19" spans="1:6" s="2" customFormat="1" ht="15.95" customHeight="1">
      <c r="A19" s="62" t="s">
        <v>136</v>
      </c>
      <c r="B19" s="10" t="s">
        <v>105</v>
      </c>
      <c r="C19" s="10">
        <f t="shared" si="0"/>
        <v>58</v>
      </c>
      <c r="D19" s="74" t="s">
        <v>137</v>
      </c>
      <c r="E19" s="35" t="s">
        <v>107</v>
      </c>
      <c r="F19" s="18"/>
    </row>
    <row r="20" spans="1:6" s="2" customFormat="1" ht="15.95" customHeight="1">
      <c r="A20" s="64" t="s">
        <v>138</v>
      </c>
      <c r="B20" s="10" t="s">
        <v>139</v>
      </c>
      <c r="C20" s="10">
        <f t="shared" si="0"/>
        <v>17</v>
      </c>
      <c r="D20" s="75" t="s">
        <v>140</v>
      </c>
      <c r="E20" s="88" t="s">
        <v>141</v>
      </c>
      <c r="F20" s="18"/>
    </row>
    <row r="21" spans="1:6" s="2" customFormat="1" ht="15.95" customHeight="1">
      <c r="A21" s="64" t="s">
        <v>142</v>
      </c>
      <c r="B21" s="10" t="s">
        <v>139</v>
      </c>
      <c r="C21" s="10">
        <f t="shared" si="0"/>
        <v>22</v>
      </c>
      <c r="D21" s="75" t="s">
        <v>143</v>
      </c>
      <c r="E21" s="89" t="s">
        <v>141</v>
      </c>
      <c r="F21" s="18"/>
    </row>
    <row r="22" spans="1:6" s="2" customFormat="1" ht="15.95" customHeight="1" thickBot="1">
      <c r="A22" s="65" t="s">
        <v>144</v>
      </c>
      <c r="B22" s="12" t="s">
        <v>145</v>
      </c>
      <c r="C22" s="12">
        <f t="shared" ref="C22" si="1">LEN(D22)</f>
        <v>26</v>
      </c>
      <c r="D22" s="76" t="s">
        <v>146</v>
      </c>
      <c r="E22" s="39" t="s">
        <v>107</v>
      </c>
      <c r="F22" s="18"/>
    </row>
    <row r="23" spans="1:6" s="2" customFormat="1" ht="15.95" customHeight="1" thickBot="1">
      <c r="A23" s="51"/>
      <c r="B23" s="1"/>
      <c r="C23" s="1"/>
      <c r="D23" s="30"/>
      <c r="E23" s="52"/>
      <c r="F23" s="18"/>
    </row>
    <row r="24" spans="1:6" s="2" customFormat="1" ht="15.95" customHeight="1" thickBot="1">
      <c r="A24" s="40"/>
      <c r="B24" s="15"/>
      <c r="C24" s="15"/>
      <c r="D24" s="15"/>
      <c r="E24" s="25"/>
      <c r="F24" s="18"/>
    </row>
    <row r="25" spans="1:6" s="2" customFormat="1" ht="15.95" customHeight="1">
      <c r="A25" s="116" t="s">
        <v>147</v>
      </c>
      <c r="B25" s="117"/>
      <c r="C25" s="117"/>
      <c r="D25" s="117"/>
      <c r="E25" s="118"/>
      <c r="F25" s="18"/>
    </row>
    <row r="26" spans="1:6" s="2" customFormat="1" ht="15.95" customHeight="1">
      <c r="A26" s="33" t="s">
        <v>100</v>
      </c>
      <c r="B26" s="34" t="s">
        <v>101</v>
      </c>
      <c r="C26" s="34" t="s">
        <v>102</v>
      </c>
      <c r="D26" s="34" t="s">
        <v>148</v>
      </c>
      <c r="E26" s="37" t="s">
        <v>7</v>
      </c>
      <c r="F26" s="18"/>
    </row>
    <row r="27" spans="1:6" s="2" customFormat="1" ht="15.95" customHeight="1">
      <c r="A27" s="38" t="s">
        <v>149</v>
      </c>
      <c r="B27" s="10" t="s">
        <v>150</v>
      </c>
      <c r="C27" s="11">
        <f>LEN(D27)</f>
        <v>90</v>
      </c>
      <c r="D27" s="77" t="s">
        <v>151</v>
      </c>
      <c r="E27" s="35" t="s">
        <v>107</v>
      </c>
      <c r="F27" s="18"/>
    </row>
    <row r="28" spans="1:6" s="2" customFormat="1" ht="15.95" customHeight="1">
      <c r="A28" s="67" t="s">
        <v>53</v>
      </c>
      <c r="B28" s="36" t="s">
        <v>152</v>
      </c>
      <c r="C28" s="11">
        <f>LEN(D28)</f>
        <v>79</v>
      </c>
      <c r="D28" s="85" t="s">
        <v>153</v>
      </c>
      <c r="E28" s="35" t="s">
        <v>107</v>
      </c>
      <c r="F28" s="18"/>
    </row>
    <row r="29" spans="1:6" s="2" customFormat="1" ht="15.95" customHeight="1">
      <c r="A29" s="67" t="s">
        <v>57</v>
      </c>
      <c r="B29" s="36" t="s">
        <v>152</v>
      </c>
      <c r="C29" s="11">
        <f t="shared" ref="C29:C35" si="2">LEN(D29)</f>
        <v>79</v>
      </c>
      <c r="D29" s="86" t="s">
        <v>154</v>
      </c>
      <c r="E29" s="35" t="s">
        <v>107</v>
      </c>
      <c r="F29" s="18"/>
    </row>
    <row r="30" spans="1:6" s="2" customFormat="1" ht="15.95" customHeight="1">
      <c r="A30" s="67" t="s">
        <v>60</v>
      </c>
      <c r="B30" s="36" t="s">
        <v>152</v>
      </c>
      <c r="C30" s="11">
        <f t="shared" si="2"/>
        <v>79</v>
      </c>
      <c r="D30" s="86" t="s">
        <v>155</v>
      </c>
      <c r="E30" s="35" t="s">
        <v>107</v>
      </c>
      <c r="F30" s="18"/>
    </row>
    <row r="31" spans="1:6" s="2" customFormat="1" ht="15.95" customHeight="1">
      <c r="A31" s="67" t="s">
        <v>63</v>
      </c>
      <c r="B31" s="36" t="s">
        <v>152</v>
      </c>
      <c r="C31" s="11">
        <f t="shared" si="2"/>
        <v>79</v>
      </c>
      <c r="D31" s="86" t="s">
        <v>156</v>
      </c>
      <c r="E31" s="35" t="s">
        <v>107</v>
      </c>
      <c r="F31" s="18"/>
    </row>
    <row r="32" spans="1:6" s="2" customFormat="1" ht="15.95" customHeight="1">
      <c r="A32" s="67" t="s">
        <v>66</v>
      </c>
      <c r="B32" s="36" t="s">
        <v>152</v>
      </c>
      <c r="C32" s="11">
        <f t="shared" si="2"/>
        <v>79</v>
      </c>
      <c r="D32" s="86" t="s">
        <v>157</v>
      </c>
      <c r="E32" s="35" t="s">
        <v>107</v>
      </c>
      <c r="F32" s="18"/>
    </row>
    <row r="33" spans="1:11" s="2" customFormat="1" ht="15.95" customHeight="1">
      <c r="A33" s="67" t="s">
        <v>69</v>
      </c>
      <c r="B33" s="36" t="s">
        <v>152</v>
      </c>
      <c r="C33" s="11">
        <f t="shared" si="2"/>
        <v>79</v>
      </c>
      <c r="D33" s="86" t="s">
        <v>158</v>
      </c>
      <c r="E33" s="35" t="s">
        <v>107</v>
      </c>
      <c r="F33" s="18"/>
    </row>
    <row r="34" spans="1:11" s="2" customFormat="1" ht="15.95" customHeight="1">
      <c r="A34" s="67" t="s">
        <v>72</v>
      </c>
      <c r="B34" s="36" t="s">
        <v>152</v>
      </c>
      <c r="C34" s="11">
        <f t="shared" si="2"/>
        <v>79</v>
      </c>
      <c r="D34" s="86" t="s">
        <v>159</v>
      </c>
      <c r="E34" s="35" t="s">
        <v>107</v>
      </c>
      <c r="F34" s="18"/>
    </row>
    <row r="35" spans="1:11" s="2" customFormat="1" ht="15.95" customHeight="1">
      <c r="A35" s="68" t="s">
        <v>75</v>
      </c>
      <c r="B35" s="66" t="s">
        <v>152</v>
      </c>
      <c r="C35" s="14">
        <f t="shared" si="2"/>
        <v>79</v>
      </c>
      <c r="D35" s="87" t="s">
        <v>160</v>
      </c>
      <c r="E35" s="48" t="s">
        <v>107</v>
      </c>
      <c r="F35" s="18"/>
    </row>
    <row r="36" spans="1:11" s="2" customFormat="1" ht="15.95" customHeight="1">
      <c r="A36" s="69"/>
      <c r="B36" s="69"/>
      <c r="C36" s="69"/>
      <c r="D36" s="70"/>
      <c r="E36" s="71"/>
    </row>
    <row r="37" spans="1:11" s="2" customFormat="1" ht="15.95" customHeight="1">
      <c r="A37" s="69"/>
      <c r="B37" s="69"/>
      <c r="C37" s="69"/>
      <c r="D37" s="69"/>
      <c r="E37" s="72"/>
      <c r="F37" s="18"/>
    </row>
    <row r="38" spans="1:11" s="2" customFormat="1" ht="15.95" customHeight="1">
      <c r="A38" s="28" t="s">
        <v>161</v>
      </c>
      <c r="B38" s="17"/>
      <c r="C38" s="17"/>
      <c r="D38" s="17"/>
      <c r="E38" s="53"/>
      <c r="F38" s="54"/>
      <c r="G38" s="55"/>
      <c r="H38" s="55"/>
      <c r="I38" s="55"/>
      <c r="J38" s="55"/>
      <c r="K38" s="56"/>
    </row>
    <row r="39" spans="1:11" s="2" customFormat="1" ht="15.95" customHeight="1">
      <c r="A39" s="33" t="s">
        <v>100</v>
      </c>
      <c r="B39" s="34" t="s">
        <v>101</v>
      </c>
      <c r="C39" s="34" t="s">
        <v>102</v>
      </c>
      <c r="D39" s="102" t="s">
        <v>103</v>
      </c>
      <c r="E39" s="107" t="s">
        <v>162</v>
      </c>
      <c r="F39" s="58" t="s">
        <v>163</v>
      </c>
      <c r="G39" s="58" t="s">
        <v>164</v>
      </c>
      <c r="H39" s="58" t="s">
        <v>165</v>
      </c>
      <c r="I39" s="58" t="s">
        <v>166</v>
      </c>
      <c r="J39" s="58" t="s">
        <v>166</v>
      </c>
      <c r="K39" s="50" t="s">
        <v>7</v>
      </c>
    </row>
    <row r="40" spans="1:11" s="2" customFormat="1" ht="15.95" customHeight="1">
      <c r="A40" s="60" t="s">
        <v>167</v>
      </c>
      <c r="B40" s="10" t="s">
        <v>168</v>
      </c>
      <c r="C40" s="10">
        <f t="shared" ref="C40:C61" si="3">LEN(D40)</f>
        <v>90</v>
      </c>
      <c r="D40" s="101" t="s">
        <v>169</v>
      </c>
      <c r="E40" s="108" t="s">
        <v>170</v>
      </c>
      <c r="F40" s="36" t="s">
        <v>12</v>
      </c>
      <c r="G40" s="36" t="s">
        <v>171</v>
      </c>
      <c r="H40" s="36" t="s">
        <v>172</v>
      </c>
      <c r="I40" s="36" t="s">
        <v>12</v>
      </c>
      <c r="J40" s="36" t="s">
        <v>12</v>
      </c>
      <c r="K40" s="35" t="s">
        <v>107</v>
      </c>
    </row>
    <row r="41" spans="1:11" s="2" customFormat="1" ht="15.95" customHeight="1">
      <c r="A41" s="60" t="s">
        <v>173</v>
      </c>
      <c r="B41" s="10" t="s">
        <v>168</v>
      </c>
      <c r="C41" s="10">
        <f t="shared" si="3"/>
        <v>90</v>
      </c>
      <c r="D41" s="104" t="s">
        <v>174</v>
      </c>
      <c r="E41" s="108" t="s">
        <v>175</v>
      </c>
      <c r="F41" s="36" t="s">
        <v>12</v>
      </c>
      <c r="G41" s="36" t="s">
        <v>176</v>
      </c>
      <c r="H41" s="36" t="s">
        <v>172</v>
      </c>
      <c r="I41" s="36" t="s">
        <v>12</v>
      </c>
      <c r="J41" s="36" t="s">
        <v>12</v>
      </c>
      <c r="K41" s="35" t="s">
        <v>107</v>
      </c>
    </row>
    <row r="42" spans="1:11" s="2" customFormat="1" ht="15.95" customHeight="1">
      <c r="A42" s="60" t="s">
        <v>177</v>
      </c>
      <c r="B42" s="10" t="s">
        <v>168</v>
      </c>
      <c r="C42" s="10">
        <f t="shared" si="3"/>
        <v>90</v>
      </c>
      <c r="D42" s="100" t="s">
        <v>178</v>
      </c>
      <c r="E42" s="108" t="s">
        <v>179</v>
      </c>
      <c r="F42" s="36" t="s">
        <v>12</v>
      </c>
      <c r="G42" s="36" t="s">
        <v>180</v>
      </c>
      <c r="H42" s="36" t="s">
        <v>172</v>
      </c>
      <c r="I42" s="36" t="s">
        <v>12</v>
      </c>
      <c r="J42" s="36" t="s">
        <v>12</v>
      </c>
      <c r="K42" s="35" t="s">
        <v>107</v>
      </c>
    </row>
    <row r="43" spans="1:11" s="2" customFormat="1" ht="15.95" customHeight="1">
      <c r="A43" s="60" t="s">
        <v>181</v>
      </c>
      <c r="B43" s="10" t="s">
        <v>168</v>
      </c>
      <c r="C43" s="10">
        <f t="shared" si="3"/>
        <v>90</v>
      </c>
      <c r="D43" s="101" t="s">
        <v>182</v>
      </c>
      <c r="E43" s="108" t="s">
        <v>183</v>
      </c>
      <c r="F43" s="36" t="s">
        <v>12</v>
      </c>
      <c r="G43" s="36" t="s">
        <v>171</v>
      </c>
      <c r="H43" s="36" t="s">
        <v>184</v>
      </c>
      <c r="I43" s="36" t="s">
        <v>12</v>
      </c>
      <c r="J43" s="36" t="s">
        <v>12</v>
      </c>
      <c r="K43" s="35" t="s">
        <v>107</v>
      </c>
    </row>
    <row r="44" spans="1:11" s="2" customFormat="1" ht="15.95" customHeight="1">
      <c r="A44" s="60" t="s">
        <v>185</v>
      </c>
      <c r="B44" s="10" t="s">
        <v>168</v>
      </c>
      <c r="C44" s="10">
        <f t="shared" si="3"/>
        <v>90</v>
      </c>
      <c r="D44" s="101" t="s">
        <v>186</v>
      </c>
      <c r="E44" s="108" t="s">
        <v>187</v>
      </c>
      <c r="F44" s="36" t="s">
        <v>12</v>
      </c>
      <c r="G44" s="36" t="s">
        <v>176</v>
      </c>
      <c r="H44" s="36" t="s">
        <v>184</v>
      </c>
      <c r="I44" s="36" t="s">
        <v>12</v>
      </c>
      <c r="J44" s="36" t="s">
        <v>12</v>
      </c>
      <c r="K44" s="35" t="s">
        <v>107</v>
      </c>
    </row>
    <row r="45" spans="1:11" s="2" customFormat="1" ht="15.95" customHeight="1">
      <c r="A45" s="60" t="s">
        <v>188</v>
      </c>
      <c r="B45" s="10" t="s">
        <v>168</v>
      </c>
      <c r="C45" s="10">
        <f t="shared" si="3"/>
        <v>90</v>
      </c>
      <c r="D45" s="101" t="s">
        <v>189</v>
      </c>
      <c r="E45" s="108" t="s">
        <v>190</v>
      </c>
      <c r="F45" s="36" t="s">
        <v>12</v>
      </c>
      <c r="G45" s="36" t="s">
        <v>180</v>
      </c>
      <c r="H45" s="36" t="s">
        <v>184</v>
      </c>
      <c r="I45" s="36" t="s">
        <v>12</v>
      </c>
      <c r="J45" s="36" t="s">
        <v>12</v>
      </c>
      <c r="K45" s="35" t="s">
        <v>107</v>
      </c>
    </row>
    <row r="46" spans="1:11" s="2" customFormat="1" ht="15.95" customHeight="1">
      <c r="A46" s="60" t="s">
        <v>191</v>
      </c>
      <c r="B46" s="10" t="s">
        <v>168</v>
      </c>
      <c r="C46" s="10">
        <f t="shared" si="3"/>
        <v>90</v>
      </c>
      <c r="D46" s="101" t="s">
        <v>192</v>
      </c>
      <c r="E46" s="108" t="s">
        <v>193</v>
      </c>
      <c r="F46" s="36" t="s">
        <v>12</v>
      </c>
      <c r="G46" s="36" t="s">
        <v>171</v>
      </c>
      <c r="H46" s="36" t="s">
        <v>194</v>
      </c>
      <c r="I46" s="36" t="s">
        <v>12</v>
      </c>
      <c r="J46" s="36" t="s">
        <v>12</v>
      </c>
      <c r="K46" s="35" t="s">
        <v>107</v>
      </c>
    </row>
    <row r="47" spans="1:11" s="2" customFormat="1" ht="15.95" customHeight="1">
      <c r="A47" s="60" t="s">
        <v>195</v>
      </c>
      <c r="B47" s="10" t="s">
        <v>168</v>
      </c>
      <c r="C47" s="10">
        <f t="shared" si="3"/>
        <v>90</v>
      </c>
      <c r="D47" s="101" t="s">
        <v>196</v>
      </c>
      <c r="E47" s="108" t="s">
        <v>197</v>
      </c>
      <c r="F47" s="36" t="s">
        <v>12</v>
      </c>
      <c r="G47" s="36" t="s">
        <v>176</v>
      </c>
      <c r="H47" s="36" t="s">
        <v>194</v>
      </c>
      <c r="I47" s="36" t="s">
        <v>12</v>
      </c>
      <c r="J47" s="36" t="s">
        <v>12</v>
      </c>
      <c r="K47" s="35" t="s">
        <v>107</v>
      </c>
    </row>
    <row r="48" spans="1:11" s="2" customFormat="1" ht="15.95" customHeight="1">
      <c r="A48" s="60" t="s">
        <v>198</v>
      </c>
      <c r="B48" s="10" t="s">
        <v>168</v>
      </c>
      <c r="C48" s="10">
        <f t="shared" si="3"/>
        <v>90</v>
      </c>
      <c r="D48" s="101" t="s">
        <v>199</v>
      </c>
      <c r="E48" s="106" t="s">
        <v>200</v>
      </c>
      <c r="F48" s="109" t="s">
        <v>12</v>
      </c>
      <c r="G48" s="36" t="s">
        <v>180</v>
      </c>
      <c r="H48" s="36" t="s">
        <v>194</v>
      </c>
      <c r="I48" s="36" t="s">
        <v>12</v>
      </c>
      <c r="J48" s="36" t="s">
        <v>12</v>
      </c>
      <c r="K48" s="35" t="s">
        <v>107</v>
      </c>
    </row>
    <row r="49" spans="1:11" ht="15">
      <c r="A49" s="60" t="s">
        <v>201</v>
      </c>
      <c r="B49" s="10" t="s">
        <v>168</v>
      </c>
      <c r="C49" s="10">
        <f t="shared" si="3"/>
        <v>91</v>
      </c>
      <c r="D49" s="101" t="s">
        <v>202</v>
      </c>
      <c r="E49" s="57" t="s">
        <v>12</v>
      </c>
      <c r="F49" s="108" t="s">
        <v>203</v>
      </c>
      <c r="G49" s="36" t="s">
        <v>12</v>
      </c>
      <c r="H49" s="36" t="s">
        <v>12</v>
      </c>
      <c r="I49" s="36" t="s">
        <v>204</v>
      </c>
      <c r="J49" s="36" t="s">
        <v>204</v>
      </c>
      <c r="K49" s="35" t="s">
        <v>107</v>
      </c>
    </row>
    <row r="50" spans="1:11" ht="15">
      <c r="A50" s="60" t="s">
        <v>205</v>
      </c>
      <c r="B50" s="10" t="s">
        <v>168</v>
      </c>
      <c r="C50" s="10">
        <f t="shared" si="3"/>
        <v>91</v>
      </c>
      <c r="D50" s="101" t="s">
        <v>206</v>
      </c>
      <c r="E50" s="57" t="s">
        <v>12</v>
      </c>
      <c r="F50" s="108" t="s">
        <v>207</v>
      </c>
      <c r="G50" s="36" t="s">
        <v>12</v>
      </c>
      <c r="H50" s="36" t="s">
        <v>12</v>
      </c>
      <c r="I50" s="57" t="s">
        <v>208</v>
      </c>
      <c r="J50" s="36" t="s">
        <v>208</v>
      </c>
      <c r="K50" s="35" t="s">
        <v>107</v>
      </c>
    </row>
    <row r="51" spans="1:11" ht="15">
      <c r="A51" s="60" t="s">
        <v>209</v>
      </c>
      <c r="B51" s="10" t="s">
        <v>168</v>
      </c>
      <c r="C51" s="10">
        <f t="shared" si="3"/>
        <v>91</v>
      </c>
      <c r="D51" s="101" t="s">
        <v>210</v>
      </c>
      <c r="E51" s="57" t="s">
        <v>12</v>
      </c>
      <c r="F51" s="108" t="s">
        <v>211</v>
      </c>
      <c r="G51" s="36" t="s">
        <v>12</v>
      </c>
      <c r="H51" s="36" t="s">
        <v>12</v>
      </c>
      <c r="I51" s="57" t="s">
        <v>212</v>
      </c>
      <c r="J51" s="36" t="s">
        <v>212</v>
      </c>
      <c r="K51" s="35" t="s">
        <v>107</v>
      </c>
    </row>
    <row r="52" spans="1:11" ht="15">
      <c r="A52" s="60" t="s">
        <v>213</v>
      </c>
      <c r="B52" s="10" t="s">
        <v>168</v>
      </c>
      <c r="C52" s="10">
        <f t="shared" si="3"/>
        <v>91</v>
      </c>
      <c r="D52" s="101" t="s">
        <v>214</v>
      </c>
      <c r="E52" s="57" t="s">
        <v>12</v>
      </c>
      <c r="F52" s="108" t="s">
        <v>215</v>
      </c>
      <c r="G52" s="36" t="s">
        <v>12</v>
      </c>
      <c r="H52" s="36" t="s">
        <v>12</v>
      </c>
      <c r="I52" s="57" t="s">
        <v>216</v>
      </c>
      <c r="J52" s="36" t="s">
        <v>216</v>
      </c>
      <c r="K52" s="35" t="s">
        <v>107</v>
      </c>
    </row>
    <row r="53" spans="1:11" ht="15">
      <c r="A53" s="60" t="s">
        <v>217</v>
      </c>
      <c r="B53" s="10" t="s">
        <v>168</v>
      </c>
      <c r="C53" s="10">
        <f t="shared" si="3"/>
        <v>91</v>
      </c>
      <c r="D53" s="101" t="s">
        <v>218</v>
      </c>
      <c r="E53" s="57" t="s">
        <v>12</v>
      </c>
      <c r="F53" s="108" t="s">
        <v>219</v>
      </c>
      <c r="G53" s="29" t="s">
        <v>12</v>
      </c>
      <c r="H53" s="36" t="s">
        <v>12</v>
      </c>
      <c r="I53" s="57" t="s">
        <v>220</v>
      </c>
      <c r="J53" s="36" t="s">
        <v>220</v>
      </c>
      <c r="K53" s="35" t="s">
        <v>107</v>
      </c>
    </row>
    <row r="54" spans="1:11" ht="15">
      <c r="A54" s="60" t="s">
        <v>221</v>
      </c>
      <c r="B54" s="10" t="s">
        <v>168</v>
      </c>
      <c r="C54" s="10">
        <f t="shared" si="3"/>
        <v>91</v>
      </c>
      <c r="D54" s="101" t="s">
        <v>222</v>
      </c>
      <c r="E54" s="57" t="s">
        <v>12</v>
      </c>
      <c r="F54" s="108" t="s">
        <v>223</v>
      </c>
      <c r="G54" s="57" t="s">
        <v>12</v>
      </c>
      <c r="H54" s="36" t="s">
        <v>12</v>
      </c>
      <c r="I54" s="57" t="s">
        <v>224</v>
      </c>
      <c r="J54" s="36" t="s">
        <v>224</v>
      </c>
      <c r="K54" s="35" t="s">
        <v>107</v>
      </c>
    </row>
    <row r="55" spans="1:11" ht="15">
      <c r="A55" s="60" t="s">
        <v>225</v>
      </c>
      <c r="B55" s="10" t="s">
        <v>168</v>
      </c>
      <c r="C55" s="10">
        <f t="shared" si="3"/>
        <v>91</v>
      </c>
      <c r="D55" s="101" t="s">
        <v>226</v>
      </c>
      <c r="E55" s="57" t="s">
        <v>12</v>
      </c>
      <c r="F55" s="108" t="s">
        <v>227</v>
      </c>
      <c r="G55" s="36" t="s">
        <v>12</v>
      </c>
      <c r="H55" s="36" t="s">
        <v>12</v>
      </c>
      <c r="I55" s="57" t="s">
        <v>228</v>
      </c>
      <c r="J55" s="36" t="s">
        <v>228</v>
      </c>
      <c r="K55" s="35" t="s">
        <v>107</v>
      </c>
    </row>
    <row r="56" spans="1:11" ht="15">
      <c r="A56" s="60" t="s">
        <v>229</v>
      </c>
      <c r="B56" s="10" t="s">
        <v>168</v>
      </c>
      <c r="C56" s="10">
        <f t="shared" si="3"/>
        <v>91</v>
      </c>
      <c r="D56" s="101" t="s">
        <v>230</v>
      </c>
      <c r="E56" s="57" t="s">
        <v>12</v>
      </c>
      <c r="F56" s="108" t="s">
        <v>231</v>
      </c>
      <c r="G56" s="36" t="s">
        <v>12</v>
      </c>
      <c r="H56" s="36" t="s">
        <v>12</v>
      </c>
      <c r="I56" s="57" t="s">
        <v>232</v>
      </c>
      <c r="J56" s="36" t="s">
        <v>232</v>
      </c>
      <c r="K56" s="35" t="s">
        <v>107</v>
      </c>
    </row>
    <row r="57" spans="1:11" ht="15">
      <c r="A57" s="60" t="s">
        <v>233</v>
      </c>
      <c r="B57" s="10" t="s">
        <v>168</v>
      </c>
      <c r="C57" s="10">
        <f t="shared" si="3"/>
        <v>91</v>
      </c>
      <c r="D57" s="101" t="s">
        <v>234</v>
      </c>
      <c r="E57" s="57" t="s">
        <v>12</v>
      </c>
      <c r="F57" s="108" t="s">
        <v>235</v>
      </c>
      <c r="G57" s="36" t="s">
        <v>12</v>
      </c>
      <c r="H57" s="36" t="s">
        <v>12</v>
      </c>
      <c r="I57" s="57" t="s">
        <v>236</v>
      </c>
      <c r="J57" s="36" t="s">
        <v>236</v>
      </c>
      <c r="K57" s="35" t="s">
        <v>107</v>
      </c>
    </row>
    <row r="58" spans="1:11" ht="15">
      <c r="A58" s="60" t="s">
        <v>237</v>
      </c>
      <c r="B58" s="10" t="s">
        <v>168</v>
      </c>
      <c r="C58" s="10">
        <f t="shared" si="3"/>
        <v>91</v>
      </c>
      <c r="D58" s="101" t="s">
        <v>238</v>
      </c>
      <c r="E58" s="57" t="s">
        <v>12</v>
      </c>
      <c r="F58" s="108" t="s">
        <v>239</v>
      </c>
      <c r="G58" s="57" t="s">
        <v>12</v>
      </c>
      <c r="H58" s="36" t="s">
        <v>12</v>
      </c>
      <c r="I58" s="57" t="s">
        <v>240</v>
      </c>
      <c r="J58" s="36" t="s">
        <v>240</v>
      </c>
      <c r="K58" s="35" t="s">
        <v>107</v>
      </c>
    </row>
    <row r="59" spans="1:11" ht="15">
      <c r="A59" s="60" t="s">
        <v>241</v>
      </c>
      <c r="B59" s="10" t="s">
        <v>168</v>
      </c>
      <c r="C59" s="10">
        <f t="shared" si="3"/>
        <v>91</v>
      </c>
      <c r="D59" s="101" t="s">
        <v>242</v>
      </c>
      <c r="E59" s="57" t="s">
        <v>12</v>
      </c>
      <c r="F59" s="108" t="s">
        <v>243</v>
      </c>
      <c r="G59" s="57" t="s">
        <v>12</v>
      </c>
      <c r="H59" s="36" t="s">
        <v>12</v>
      </c>
      <c r="I59" s="57" t="s">
        <v>244</v>
      </c>
      <c r="J59" s="36" t="s">
        <v>244</v>
      </c>
      <c r="K59" s="35" t="s">
        <v>107</v>
      </c>
    </row>
    <row r="60" spans="1:11" ht="15">
      <c r="A60" s="60" t="s">
        <v>245</v>
      </c>
      <c r="B60" s="10" t="s">
        <v>168</v>
      </c>
      <c r="C60" s="10">
        <f t="shared" si="3"/>
        <v>91</v>
      </c>
      <c r="D60" s="101" t="s">
        <v>246</v>
      </c>
      <c r="E60" s="57" t="s">
        <v>12</v>
      </c>
      <c r="F60" s="108" t="s">
        <v>247</v>
      </c>
      <c r="G60" s="57" t="s">
        <v>12</v>
      </c>
      <c r="H60" s="36" t="s">
        <v>12</v>
      </c>
      <c r="I60" s="57" t="s">
        <v>248</v>
      </c>
      <c r="J60" s="36" t="s">
        <v>248</v>
      </c>
      <c r="K60" s="35" t="s">
        <v>107</v>
      </c>
    </row>
    <row r="61" spans="1:11" ht="15">
      <c r="A61" s="60" t="s">
        <v>249</v>
      </c>
      <c r="B61" s="10" t="s">
        <v>168</v>
      </c>
      <c r="C61" s="10">
        <f t="shared" si="3"/>
        <v>91</v>
      </c>
      <c r="D61" s="101" t="s">
        <v>250</v>
      </c>
      <c r="E61" s="57" t="s">
        <v>12</v>
      </c>
      <c r="F61" s="108" t="s">
        <v>251</v>
      </c>
      <c r="G61" s="57" t="s">
        <v>12</v>
      </c>
      <c r="H61" s="36" t="s">
        <v>12</v>
      </c>
      <c r="I61" s="57" t="s">
        <v>252</v>
      </c>
      <c r="J61" s="36" t="s">
        <v>252</v>
      </c>
      <c r="K61" s="35" t="s">
        <v>107</v>
      </c>
    </row>
    <row r="62" spans="1:11" ht="15">
      <c r="A62" s="60" t="s">
        <v>253</v>
      </c>
      <c r="B62" s="10" t="s">
        <v>168</v>
      </c>
      <c r="C62" s="10">
        <f t="shared" ref="C62:C72" si="4">LEN(D62)</f>
        <v>91</v>
      </c>
      <c r="D62" s="101" t="s">
        <v>254</v>
      </c>
      <c r="E62" s="36" t="s">
        <v>12</v>
      </c>
      <c r="F62" s="106" t="s">
        <v>255</v>
      </c>
      <c r="G62" s="36" t="s">
        <v>12</v>
      </c>
      <c r="H62" s="36" t="s">
        <v>12</v>
      </c>
      <c r="I62" s="36" t="s">
        <v>256</v>
      </c>
      <c r="J62" s="36" t="s">
        <v>256</v>
      </c>
      <c r="K62" s="35" t="s">
        <v>107</v>
      </c>
    </row>
    <row r="63" spans="1:11" ht="15">
      <c r="A63" s="60" t="s">
        <v>257</v>
      </c>
      <c r="B63" s="10" t="s">
        <v>168</v>
      </c>
      <c r="C63" s="10">
        <f t="shared" si="4"/>
        <v>60</v>
      </c>
      <c r="D63" s="105" t="s">
        <v>258</v>
      </c>
      <c r="E63" s="36"/>
      <c r="F63" s="57"/>
      <c r="G63" s="36" t="s">
        <v>176</v>
      </c>
      <c r="H63" s="36" t="s">
        <v>259</v>
      </c>
      <c r="I63" s="36" t="s">
        <v>259</v>
      </c>
      <c r="J63" s="36" t="s">
        <v>259</v>
      </c>
      <c r="K63" s="35" t="s">
        <v>107</v>
      </c>
    </row>
    <row r="64" spans="1:11" ht="15">
      <c r="A64" s="60" t="s">
        <v>260</v>
      </c>
      <c r="B64" s="10" t="s">
        <v>168</v>
      </c>
      <c r="C64" s="10">
        <f t="shared" si="4"/>
        <v>60</v>
      </c>
      <c r="D64" s="103" t="s">
        <v>261</v>
      </c>
      <c r="E64" s="36"/>
      <c r="F64" s="36"/>
      <c r="G64" s="36" t="s">
        <v>176</v>
      </c>
      <c r="H64" s="36" t="s">
        <v>259</v>
      </c>
      <c r="I64" s="36" t="s">
        <v>204</v>
      </c>
      <c r="J64" s="36" t="s">
        <v>262</v>
      </c>
      <c r="K64" s="35" t="s">
        <v>107</v>
      </c>
    </row>
    <row r="65" spans="1:11" ht="15">
      <c r="A65" s="60" t="s">
        <v>263</v>
      </c>
      <c r="B65" s="10" t="s">
        <v>168</v>
      </c>
      <c r="C65" s="10">
        <f t="shared" si="4"/>
        <v>60</v>
      </c>
      <c r="D65" s="78" t="s">
        <v>264</v>
      </c>
      <c r="E65" s="36"/>
      <c r="F65" s="36"/>
      <c r="G65" s="36" t="s">
        <v>176</v>
      </c>
      <c r="H65" s="36" t="s">
        <v>259</v>
      </c>
      <c r="I65" s="36" t="s">
        <v>265</v>
      </c>
      <c r="J65" s="36" t="s">
        <v>266</v>
      </c>
      <c r="K65" s="35" t="s">
        <v>107</v>
      </c>
    </row>
    <row r="66" spans="1:11" ht="15">
      <c r="A66" s="60" t="s">
        <v>267</v>
      </c>
      <c r="B66" s="10" t="s">
        <v>168</v>
      </c>
      <c r="C66" s="10">
        <f t="shared" si="4"/>
        <v>60</v>
      </c>
      <c r="D66" s="78" t="s">
        <v>268</v>
      </c>
      <c r="E66" s="36"/>
      <c r="F66" s="57"/>
      <c r="G66" s="36" t="s">
        <v>176</v>
      </c>
      <c r="H66" s="36" t="s">
        <v>259</v>
      </c>
      <c r="I66" s="36" t="s">
        <v>269</v>
      </c>
      <c r="J66" s="36" t="s">
        <v>262</v>
      </c>
      <c r="K66" s="35" t="s">
        <v>107</v>
      </c>
    </row>
    <row r="67" spans="1:11" ht="15">
      <c r="A67" s="60" t="s">
        <v>270</v>
      </c>
      <c r="B67" s="10" t="s">
        <v>168</v>
      </c>
      <c r="C67" s="10">
        <f t="shared" si="4"/>
        <v>60</v>
      </c>
      <c r="D67" s="78" t="s">
        <v>271</v>
      </c>
      <c r="E67" s="36"/>
      <c r="F67" s="57"/>
      <c r="G67" s="36" t="s">
        <v>176</v>
      </c>
      <c r="H67" s="36" t="s">
        <v>259</v>
      </c>
      <c r="I67" s="36" t="s">
        <v>269</v>
      </c>
      <c r="J67" s="36" t="s">
        <v>266</v>
      </c>
      <c r="K67" s="35" t="s">
        <v>107</v>
      </c>
    </row>
    <row r="68" spans="1:11" ht="15">
      <c r="A68" s="60" t="s">
        <v>272</v>
      </c>
      <c r="B68" s="10" t="s">
        <v>168</v>
      </c>
      <c r="C68" s="10">
        <f t="shared" si="4"/>
        <v>60</v>
      </c>
      <c r="D68" s="78" t="s">
        <v>273</v>
      </c>
      <c r="E68" s="36"/>
      <c r="F68" s="57"/>
      <c r="G68" s="36" t="s">
        <v>176</v>
      </c>
      <c r="H68" s="36" t="s">
        <v>259</v>
      </c>
      <c r="I68" s="36" t="s">
        <v>212</v>
      </c>
      <c r="J68" s="36" t="s">
        <v>262</v>
      </c>
      <c r="K68" s="35" t="s">
        <v>107</v>
      </c>
    </row>
    <row r="69" spans="1:11" ht="15">
      <c r="A69" s="60" t="s">
        <v>274</v>
      </c>
      <c r="B69" s="10" t="s">
        <v>168</v>
      </c>
      <c r="C69" s="10">
        <f t="shared" si="4"/>
        <v>60</v>
      </c>
      <c r="D69" s="78" t="s">
        <v>275</v>
      </c>
      <c r="E69" s="36"/>
      <c r="F69" s="57"/>
      <c r="G69" s="36" t="s">
        <v>176</v>
      </c>
      <c r="H69" s="36" t="s">
        <v>259</v>
      </c>
      <c r="I69" s="36" t="s">
        <v>212</v>
      </c>
      <c r="J69" s="36" t="s">
        <v>266</v>
      </c>
      <c r="K69" s="35" t="s">
        <v>107</v>
      </c>
    </row>
    <row r="70" spans="1:11" ht="15">
      <c r="A70" s="60" t="s">
        <v>276</v>
      </c>
      <c r="B70" s="10" t="s">
        <v>168</v>
      </c>
      <c r="C70" s="10">
        <f t="shared" si="4"/>
        <v>60</v>
      </c>
      <c r="D70" s="78" t="s">
        <v>277</v>
      </c>
      <c r="E70" s="36"/>
      <c r="F70" s="57"/>
      <c r="G70" s="36" t="s">
        <v>176</v>
      </c>
      <c r="H70" s="36" t="s">
        <v>259</v>
      </c>
      <c r="I70" s="36" t="s">
        <v>216</v>
      </c>
      <c r="J70" s="36" t="s">
        <v>262</v>
      </c>
      <c r="K70" s="35" t="s">
        <v>107</v>
      </c>
    </row>
    <row r="71" spans="1:11" ht="15">
      <c r="A71" s="60" t="s">
        <v>278</v>
      </c>
      <c r="B71" s="10" t="s">
        <v>168</v>
      </c>
      <c r="C71" s="10">
        <f t="shared" si="4"/>
        <v>60</v>
      </c>
      <c r="D71" s="78" t="s">
        <v>279</v>
      </c>
      <c r="E71" s="36"/>
      <c r="F71" s="57"/>
      <c r="G71" s="36" t="s">
        <v>176</v>
      </c>
      <c r="H71" s="36" t="s">
        <v>259</v>
      </c>
      <c r="I71" s="36" t="s">
        <v>216</v>
      </c>
      <c r="J71" s="36" t="s">
        <v>266</v>
      </c>
      <c r="K71" s="35" t="s">
        <v>107</v>
      </c>
    </row>
    <row r="72" spans="1:11" ht="15.95" thickBot="1">
      <c r="A72" s="61" t="s">
        <v>280</v>
      </c>
      <c r="B72" s="12" t="s">
        <v>168</v>
      </c>
      <c r="C72" s="12">
        <f t="shared" si="4"/>
        <v>60</v>
      </c>
      <c r="D72" s="79" t="s">
        <v>281</v>
      </c>
      <c r="E72" s="59"/>
      <c r="F72" s="59"/>
      <c r="G72" s="59" t="s">
        <v>176</v>
      </c>
      <c r="H72" s="59" t="s">
        <v>259</v>
      </c>
      <c r="I72" s="59" t="s">
        <v>282</v>
      </c>
      <c r="J72" s="59" t="s">
        <v>262</v>
      </c>
      <c r="K72" s="39" t="s">
        <v>107</v>
      </c>
    </row>
  </sheetData>
  <mergeCells count="2">
    <mergeCell ref="A25:E25"/>
    <mergeCell ref="A1:K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6039B-F6C9-C74F-A880-9734D34706E2}">
  <dimension ref="A1:F9"/>
  <sheetViews>
    <sheetView zoomScale="177" workbookViewId="0">
      <selection activeCell="E6" sqref="E6"/>
    </sheetView>
  </sheetViews>
  <sheetFormatPr defaultColWidth="11" defaultRowHeight="15.95"/>
  <cols>
    <col min="1" max="2" width="19" bestFit="1" customWidth="1"/>
    <col min="3" max="3" width="49.375" bestFit="1" customWidth="1"/>
    <col min="4" max="4" width="15.875" bestFit="1" customWidth="1"/>
    <col min="5" max="5" width="24.5" bestFit="1" customWidth="1"/>
  </cols>
  <sheetData>
    <row r="1" spans="1:6" ht="18">
      <c r="A1" s="111" t="s">
        <v>283</v>
      </c>
      <c r="B1" s="111"/>
      <c r="C1" s="111"/>
      <c r="D1" s="111"/>
      <c r="E1" s="111"/>
    </row>
    <row r="2" spans="1:6" ht="15.75"/>
    <row r="3" spans="1:6" s="2" customFormat="1" ht="15">
      <c r="A3" s="119" t="s">
        <v>284</v>
      </c>
      <c r="B3" s="120"/>
      <c r="C3" s="120"/>
      <c r="D3" s="120"/>
      <c r="E3" s="121"/>
      <c r="F3" s="18"/>
    </row>
    <row r="4" spans="1:6" s="2" customFormat="1" ht="15.75" customHeight="1">
      <c r="A4" s="90" t="s">
        <v>285</v>
      </c>
      <c r="B4" s="91" t="s">
        <v>286</v>
      </c>
      <c r="C4" s="91" t="s">
        <v>287</v>
      </c>
      <c r="D4" s="91" t="s">
        <v>288</v>
      </c>
      <c r="E4" s="92" t="s">
        <v>289</v>
      </c>
      <c r="F4" s="18"/>
    </row>
    <row r="5" spans="1:6" s="2" customFormat="1" ht="14.25">
      <c r="A5" s="93" t="s">
        <v>290</v>
      </c>
      <c r="B5" s="94" t="s">
        <v>291</v>
      </c>
      <c r="C5" s="94" t="s">
        <v>292</v>
      </c>
      <c r="D5" s="95" t="s">
        <v>293</v>
      </c>
      <c r="E5" s="99" t="s">
        <v>13</v>
      </c>
      <c r="F5" s="18"/>
    </row>
    <row r="6" spans="1:6" s="2" customFormat="1" ht="15.75" customHeight="1">
      <c r="A6" s="96" t="s">
        <v>294</v>
      </c>
      <c r="B6" s="97" t="s">
        <v>295</v>
      </c>
      <c r="C6" s="97" t="s">
        <v>296</v>
      </c>
      <c r="D6" s="97" t="s">
        <v>293</v>
      </c>
      <c r="E6" s="98" t="s">
        <v>97</v>
      </c>
      <c r="F6" s="18"/>
    </row>
    <row r="7" spans="1:6" s="2" customFormat="1" ht="15.75">
      <c r="A7"/>
      <c r="B7"/>
      <c r="C7"/>
      <c r="D7"/>
      <c r="E7"/>
      <c r="F7" s="18"/>
    </row>
    <row r="8" spans="1:6" s="2" customFormat="1" ht="15.75">
      <c r="A8"/>
      <c r="B8"/>
      <c r="C8"/>
      <c r="D8"/>
      <c r="E8"/>
      <c r="F8" s="18"/>
    </row>
    <row r="9" spans="1:6" s="2" customFormat="1">
      <c r="A9"/>
      <c r="B9"/>
      <c r="C9"/>
      <c r="D9"/>
      <c r="E9"/>
      <c r="F9" s="18"/>
    </row>
  </sheetData>
  <mergeCells count="2">
    <mergeCell ref="A3:E3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olyn Huang</dc:creator>
  <cp:keywords/>
  <dc:description/>
  <cp:lastModifiedBy/>
  <cp:revision/>
  <dcterms:created xsi:type="dcterms:W3CDTF">2021-11-07T02:00:22Z</dcterms:created>
  <dcterms:modified xsi:type="dcterms:W3CDTF">2025-12-17T16:23:11Z</dcterms:modified>
  <cp:category/>
  <cp:contentStatus/>
</cp:coreProperties>
</file>